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1880" windowHeight="9300" activeTab="6"/>
  </bookViews>
  <sheets>
    <sheet name="GD" sheetId="8" r:id="rId1"/>
    <sheet name="PCoA" sheetId="9" r:id="rId2"/>
    <sheet name="Group and primer information " sheetId="1" r:id="rId3"/>
    <sheet name="Fst" sheetId="7" r:id="rId4"/>
    <sheet name="AFP" sheetId="2" r:id="rId5"/>
    <sheet name="AGL" sheetId="3" r:id="rId6"/>
    <sheet name="HFP" sheetId="4" r:id="rId7"/>
    <sheet name="HFL" sheetId="5" r:id="rId8"/>
    <sheet name="NeiP" sheetId="6" r:id="rId9"/>
  </sheets>
  <calcPr calcId="144525"/>
</workbook>
</file>

<file path=xl/sharedStrings.xml><?xml version="1.0" encoding="utf-8"?>
<sst xmlns="http://schemas.openxmlformats.org/spreadsheetml/2006/main" count="606" uniqueCount="135">
  <si>
    <t>Sheet1</t>
  </si>
  <si>
    <t>Codominant Genotypic Distance</t>
  </si>
  <si>
    <t>Pop3</t>
  </si>
  <si>
    <t>Pop4</t>
  </si>
  <si>
    <t>Principal Coordinates Analysis (PCoA)</t>
  </si>
  <si>
    <t>PCoA via Distance matrix with data standardization</t>
  </si>
  <si>
    <t>Data Sheet</t>
  </si>
  <si>
    <t>GD</t>
  </si>
  <si>
    <t>Data Title</t>
  </si>
  <si>
    <t>No. Samples</t>
  </si>
  <si>
    <t>No. Pops.</t>
  </si>
  <si>
    <t>Percentage of variation explained by the first 3 axes</t>
  </si>
  <si>
    <t>Axis</t>
  </si>
  <si>
    <t>%</t>
  </si>
  <si>
    <t>Cum %</t>
  </si>
  <si>
    <t>Eigen Values by Axis and Sample Eigen Vectors</t>
  </si>
  <si>
    <t>Axis No.</t>
  </si>
  <si>
    <t>EigenValue</t>
  </si>
  <si>
    <t>Group and primer information of 51 germplasm</t>
  </si>
  <si>
    <t>Sample</t>
  </si>
  <si>
    <t>pop</t>
  </si>
  <si>
    <t>Bbf001</t>
  </si>
  <si>
    <t>Bbf020</t>
  </si>
  <si>
    <t>Bbf041</t>
  </si>
  <si>
    <t>Bbf065</t>
  </si>
  <si>
    <t>Bbf068</t>
  </si>
  <si>
    <t>Bbf070</t>
  </si>
  <si>
    <t>Bbf103</t>
  </si>
  <si>
    <t>Bbf106</t>
  </si>
  <si>
    <t>Bbf137</t>
  </si>
  <si>
    <t>Bbf140</t>
  </si>
  <si>
    <t>Bbf146</t>
  </si>
  <si>
    <t>Bbf156</t>
  </si>
  <si>
    <t>Bbf161</t>
  </si>
  <si>
    <t>Bbf193</t>
  </si>
  <si>
    <t>Bbf201</t>
  </si>
  <si>
    <t>Bbf219</t>
  </si>
  <si>
    <t>Bbf250</t>
  </si>
  <si>
    <t>Bbf271</t>
  </si>
  <si>
    <t>Bbf283</t>
  </si>
  <si>
    <t>Bbf289</t>
  </si>
  <si>
    <t>Bbf377</t>
  </si>
  <si>
    <t>Bbf384</t>
  </si>
  <si>
    <t>Results of Analysis of Molecular Variance</t>
  </si>
  <si>
    <t>Input as Allelic Distance Matrix for F-Statistics Analysis</t>
  </si>
  <si>
    <t>No. Pops</t>
  </si>
  <si>
    <t>No. Regions</t>
  </si>
  <si>
    <t>No. Permutations</t>
  </si>
  <si>
    <t>N0</t>
  </si>
  <si>
    <t>SSTOT</t>
  </si>
  <si>
    <t>Pop</t>
  </si>
  <si>
    <t>n</t>
  </si>
  <si>
    <t>SSWP</t>
  </si>
  <si>
    <t>Summary AMOVA Table</t>
  </si>
  <si>
    <t>Source</t>
  </si>
  <si>
    <t>df</t>
  </si>
  <si>
    <t>SS</t>
  </si>
  <si>
    <t>MS</t>
  </si>
  <si>
    <t>Est. Var.</t>
  </si>
  <si>
    <t>Among Pops</t>
  </si>
  <si>
    <t>Among Indiv</t>
  </si>
  <si>
    <t>Within Indiv</t>
  </si>
  <si>
    <t>Total</t>
  </si>
  <si>
    <t>F-Statistics</t>
  </si>
  <si>
    <t>Value</t>
  </si>
  <si>
    <t>P(rand &gt;= data)</t>
  </si>
  <si>
    <t>Fst</t>
  </si>
  <si>
    <t>Fis</t>
  </si>
  <si>
    <t>Fit</t>
  </si>
  <si>
    <t>Fst max</t>
  </si>
  <si>
    <t>F'st</t>
  </si>
  <si>
    <t>Nm</t>
  </si>
  <si>
    <t>Probability, P(rand &gt;= data), for Fst, Fis and Fit is based on standard permutation across the full data set.</t>
  </si>
  <si>
    <t>Fst = AP / (WI + AI + AP) = AP / TOT</t>
  </si>
  <si>
    <t>Fis = AI / (WI + AI)</t>
  </si>
  <si>
    <t>Fit = (AI + AP) / (WI + AI + AP) = (AI + AP) / TOT</t>
  </si>
  <si>
    <t>Nm = [(1 / Fst) - 1]  / 4</t>
  </si>
  <si>
    <t>Key: AP = Est. Var. Among Pops, AI = Est. Var. Among Individuals, WI = Est. Var. Within Individuals</t>
  </si>
  <si>
    <t>Warning! Negative Among Individuals. Est. Var. of -0.045 converted to zero for pie chart presentation!</t>
  </si>
  <si>
    <t>Allele Frequencies by Population for Codominant Data</t>
  </si>
  <si>
    <t>No. Loci</t>
  </si>
  <si>
    <t>Allele Frequencies and Sample Size by Populations</t>
  </si>
  <si>
    <t>Locus</t>
  </si>
  <si>
    <t>Allele/n</t>
  </si>
  <si>
    <t>N</t>
  </si>
  <si>
    <t>Warning! Results should be treated with caution given the following:</t>
  </si>
  <si>
    <t>The sample size in the population Pop4 is less than 5!</t>
  </si>
  <si>
    <t>There is 9% missing data at the locus 'Bbf106' in the population '3!</t>
  </si>
  <si>
    <t>There is 50% missing data at the locus 'Bbf140' in the population 'Pop4!</t>
  </si>
  <si>
    <t>There is 9% missing data at the locus 'Bbf219' in the population '3!</t>
  </si>
  <si>
    <t>Allele Frequencies by Population with Graph over Loci for Codominant Data</t>
  </si>
  <si>
    <t>Allele Frequencies by Populations</t>
  </si>
  <si>
    <t>Allele</t>
  </si>
  <si>
    <t>Heterozygosity, Fstatistics and Polymorphism by Population for Codominant Data</t>
  </si>
  <si>
    <t>Sample Size, No. Alleles, No. Effective Alleles, Information Index, Observed Heterozygosity, Expected and Unbiased Expected Heterozygosity, and Fixation Index</t>
  </si>
  <si>
    <t>Na</t>
  </si>
  <si>
    <t>Ne</t>
  </si>
  <si>
    <t>I</t>
  </si>
  <si>
    <t>Ho</t>
  </si>
  <si>
    <t>He</t>
  </si>
  <si>
    <t>uHe</t>
  </si>
  <si>
    <t>F</t>
  </si>
  <si>
    <t>Mean and SE over Loci for each Pop</t>
  </si>
  <si>
    <t>Mean</t>
  </si>
  <si>
    <t>SE</t>
  </si>
  <si>
    <t>Grand Mean and SE over Loci and Pops</t>
  </si>
  <si>
    <t>F-Statistics and Estimates of Nm over All Pops for each Locus</t>
  </si>
  <si>
    <t>All Pops.</t>
  </si>
  <si>
    <t>Percentage of Polymorphic Loci</t>
  </si>
  <si>
    <t>Population</t>
  </si>
  <si>
    <t>%P</t>
  </si>
  <si>
    <t>Na = No. of Different Alleles</t>
  </si>
  <si>
    <t>Ne = No. of Effective Alleles = 1 / (Sum pi^2)</t>
  </si>
  <si>
    <t>I = Shannon's Information Index = -1* Sum (pi * Ln (pi))</t>
  </si>
  <si>
    <t>Ho = Observed Heterozygosity = No. of Hets / N</t>
  </si>
  <si>
    <t>He = Expected Heterozygosity = 1 - Sum pi^2</t>
  </si>
  <si>
    <t>uHe = Unbiased Expected Heterozygosity = (2N / (2N-1)) * He</t>
  </si>
  <si>
    <t>F = Fixation Index = (He - Ho) / He = 1 - (Ho / He)</t>
  </si>
  <si>
    <t>Where pi is the frequency of the ith allele for the population &amp; Sum pi^2 is the sum of the squared population allele frequencies.</t>
  </si>
  <si>
    <t>Fis = (Mean He - Mean Ho) / Mean He</t>
  </si>
  <si>
    <t>Fit = (Ht - Mean Ho) / Ht</t>
  </si>
  <si>
    <t>Fst = (Ht - Mean He) / Ht</t>
  </si>
  <si>
    <t>Nm = [(1 / Fst) - 1] / 4</t>
  </si>
  <si>
    <t>Key: Mean He = Average He across the populations.  Mean Ho = Average Ho across the populations.</t>
  </si>
  <si>
    <t>Ht = Total Expected Heterozygosity = 1 - Sum tpi^2 where tpi is the frequency of the ith allele for the total &amp; Sum tpi^2 is the sum of the squared total allele frequencies.</t>
  </si>
  <si>
    <t>Tip: Choose the Step by Step option to show Mean He, Mean Ho and Ht values.</t>
  </si>
  <si>
    <t>Note:</t>
  </si>
  <si>
    <t>Heterozygosity, Fstatistics and Polymorphism by Locus for Codominant Data</t>
  </si>
  <si>
    <t>Mean and SE over Pops for each Locus</t>
  </si>
  <si>
    <t>Grand Mean and SE over Pops and Loci</t>
  </si>
  <si>
    <t>Nei Genetic Distance</t>
  </si>
  <si>
    <t>Pairwise Population Matrix of Nei Genetic Distance</t>
  </si>
  <si>
    <t>3</t>
  </si>
  <si>
    <t>4</t>
  </si>
  <si>
    <t>Pairwise Population Matrix of Nei Genetic Identity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10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9" fontId="2" fillId="0" borderId="0" xfId="3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4" fillId="0" borderId="0" xfId="0" applyFont="1">
      <alignment vertical="center"/>
    </xf>
    <xf numFmtId="2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altLang="zh-CN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incipal Coordinates (PCoA)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3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diamond"/>
            <c:size val="5"/>
            <c:spPr>
              <a:solidFill>
                <a:srgbClr val="FF0000"/>
              </a:solidFill>
              <a:ln w="6350" cap="flat" cmpd="sng" algn="ctr">
                <a:solidFill>
                  <a:srgbClr val="FF0000"/>
                </a:solidFill>
                <a:prstDash val="solid"/>
                <a:round/>
              </a:ln>
            </c:spPr>
          </c:marker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7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8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3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5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6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7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8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9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0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3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5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8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6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7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3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8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9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50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5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xVal>
            <c:numRef>
              <c:f>PCoA!$B$33:$B$53</c:f>
              <c:numCache>
                <c:formatCode>0.000</c:formatCode>
                <c:ptCount val="21"/>
                <c:pt idx="0">
                  <c:v>-2.39835757517659</c:v>
                </c:pt>
                <c:pt idx="1">
                  <c:v>-1.24165905413106</c:v>
                </c:pt>
                <c:pt idx="2">
                  <c:v>-1.24165905412845</c:v>
                </c:pt>
                <c:pt idx="3">
                  <c:v>-2.16211619938582</c:v>
                </c:pt>
                <c:pt idx="4">
                  <c:v>-1.47656447954376</c:v>
                </c:pt>
                <c:pt idx="5">
                  <c:v>-2.04096566733509</c:v>
                </c:pt>
                <c:pt idx="6">
                  <c:v>-1.17066662909021</c:v>
                </c:pt>
                <c:pt idx="7">
                  <c:v>-2.58778398035389</c:v>
                </c:pt>
                <c:pt idx="8">
                  <c:v>-1.03096569727768</c:v>
                </c:pt>
                <c:pt idx="9">
                  <c:v>-1.98426440090479</c:v>
                </c:pt>
                <c:pt idx="10">
                  <c:v>-1.54625979696051</c:v>
                </c:pt>
                <c:pt idx="11">
                  <c:v>-1.86144446145238</c:v>
                </c:pt>
                <c:pt idx="12">
                  <c:v>-2.08473632670236</c:v>
                </c:pt>
                <c:pt idx="13">
                  <c:v>-1.86144446145612</c:v>
                </c:pt>
                <c:pt idx="14">
                  <c:v>-1.78311142830734</c:v>
                </c:pt>
                <c:pt idx="15">
                  <c:v>-0.019247559433014</c:v>
                </c:pt>
                <c:pt idx="16">
                  <c:v>-1.75275026633217</c:v>
                </c:pt>
                <c:pt idx="17">
                  <c:v>-1.84703595599286</c:v>
                </c:pt>
                <c:pt idx="18">
                  <c:v>-2.25876017036893</c:v>
                </c:pt>
                <c:pt idx="19">
                  <c:v>-1.1313076279503</c:v>
                </c:pt>
                <c:pt idx="20">
                  <c:v>-1.16402228162007</c:v>
                </c:pt>
              </c:numCache>
            </c:numRef>
          </c:xVal>
          <c:yVal>
            <c:numRef>
              <c:f>PCoA!$C$33:$C$53</c:f>
              <c:numCache>
                <c:formatCode>0.000</c:formatCode>
                <c:ptCount val="21"/>
                <c:pt idx="0">
                  <c:v>0.743852955533569</c:v>
                </c:pt>
                <c:pt idx="1">
                  <c:v>1.40889534447887</c:v>
                </c:pt>
                <c:pt idx="2">
                  <c:v>1.40889534447887</c:v>
                </c:pt>
                <c:pt idx="3">
                  <c:v>-1.30631999351069</c:v>
                </c:pt>
                <c:pt idx="4">
                  <c:v>0.757068386245544</c:v>
                </c:pt>
                <c:pt idx="5">
                  <c:v>0.772035959756648</c:v>
                </c:pt>
                <c:pt idx="6">
                  <c:v>-0.970850332359869</c:v>
                </c:pt>
                <c:pt idx="7">
                  <c:v>-1.11648382061795</c:v>
                </c:pt>
                <c:pt idx="8">
                  <c:v>0.852353097100666</c:v>
                </c:pt>
                <c:pt idx="9">
                  <c:v>-0.0249458459735678</c:v>
                </c:pt>
                <c:pt idx="10">
                  <c:v>-0.508322951377795</c:v>
                </c:pt>
                <c:pt idx="11">
                  <c:v>-1.89832286290174</c:v>
                </c:pt>
                <c:pt idx="12">
                  <c:v>-0.490677809717711</c:v>
                </c:pt>
                <c:pt idx="13">
                  <c:v>-1.89832286290173</c:v>
                </c:pt>
                <c:pt idx="14">
                  <c:v>-0.250091726723607</c:v>
                </c:pt>
                <c:pt idx="15">
                  <c:v>0.591490738464278</c:v>
                </c:pt>
                <c:pt idx="16">
                  <c:v>-0.721571474863602</c:v>
                </c:pt>
                <c:pt idx="17">
                  <c:v>0.331995300110434</c:v>
                </c:pt>
                <c:pt idx="18">
                  <c:v>-1.62040148597116</c:v>
                </c:pt>
                <c:pt idx="19">
                  <c:v>0.622546107825653</c:v>
                </c:pt>
                <c:pt idx="20">
                  <c:v>0.46557597414847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4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square"/>
            <c:size val="5"/>
            <c:spPr>
              <a:solidFill>
                <a:srgbClr val="00FF00"/>
              </a:solidFill>
              <a:ln w="6350" cap="flat" cmpd="sng" algn="ctr">
                <a:solidFill>
                  <a:srgbClr val="00FF00"/>
                </a:solidFill>
                <a:prstDash val="solid"/>
                <a:round/>
              </a:ln>
            </c:spPr>
          </c:marker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5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6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9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5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5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6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7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8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9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0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5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2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6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3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7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4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8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5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9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6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9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xVal>
            <c:numRef>
              <c:f>PCoA!$B$54:$B$74</c:f>
              <c:numCache>
                <c:formatCode>0.000</c:formatCode>
                <c:ptCount val="21"/>
                <c:pt idx="0">
                  <c:v>2.34004186105285</c:v>
                </c:pt>
                <c:pt idx="1">
                  <c:v>0.414006610580991</c:v>
                </c:pt>
                <c:pt idx="2">
                  <c:v>1.76198687254133</c:v>
                </c:pt>
                <c:pt idx="3">
                  <c:v>1.80501561856574</c:v>
                </c:pt>
                <c:pt idx="4">
                  <c:v>1.40057534511898</c:v>
                </c:pt>
                <c:pt idx="5">
                  <c:v>1.25854106715194</c:v>
                </c:pt>
                <c:pt idx="6">
                  <c:v>1.8758504776924</c:v>
                </c:pt>
                <c:pt idx="7">
                  <c:v>1.66361249035091</c:v>
                </c:pt>
                <c:pt idx="8">
                  <c:v>1.58866491569217</c:v>
                </c:pt>
                <c:pt idx="9">
                  <c:v>2.26633383108937</c:v>
                </c:pt>
                <c:pt idx="10">
                  <c:v>0.918765243302769</c:v>
                </c:pt>
                <c:pt idx="11">
                  <c:v>2.16764986896841</c:v>
                </c:pt>
                <c:pt idx="12">
                  <c:v>1.01632276537534</c:v>
                </c:pt>
                <c:pt idx="13">
                  <c:v>1.62093805999317</c:v>
                </c:pt>
                <c:pt idx="14">
                  <c:v>0.765946434818427</c:v>
                </c:pt>
                <c:pt idx="15">
                  <c:v>2.04679891826326</c:v>
                </c:pt>
                <c:pt idx="16">
                  <c:v>1.39707313634797</c:v>
                </c:pt>
                <c:pt idx="17">
                  <c:v>1.50316285600533</c:v>
                </c:pt>
                <c:pt idx="18">
                  <c:v>1.73357823529599</c:v>
                </c:pt>
                <c:pt idx="19">
                  <c:v>2.10626152527822</c:v>
                </c:pt>
                <c:pt idx="20">
                  <c:v>1.90140552585571</c:v>
                </c:pt>
              </c:numCache>
            </c:numRef>
          </c:xVal>
          <c:yVal>
            <c:numRef>
              <c:f>PCoA!$C$54:$C$74</c:f>
              <c:numCache>
                <c:formatCode>0.000</c:formatCode>
                <c:ptCount val="21"/>
                <c:pt idx="0">
                  <c:v>-0.361071183458475</c:v>
                </c:pt>
                <c:pt idx="1">
                  <c:v>-1.17765212229996</c:v>
                </c:pt>
                <c:pt idx="2">
                  <c:v>0.234655124825388</c:v>
                </c:pt>
                <c:pt idx="3">
                  <c:v>0.501030687090598</c:v>
                </c:pt>
                <c:pt idx="4">
                  <c:v>-0.33331937497948</c:v>
                </c:pt>
                <c:pt idx="5">
                  <c:v>-0.691807999125764</c:v>
                </c:pt>
                <c:pt idx="6">
                  <c:v>0.303545156734971</c:v>
                </c:pt>
                <c:pt idx="7">
                  <c:v>0.0666292158489899</c:v>
                </c:pt>
                <c:pt idx="8">
                  <c:v>0.551037098140243</c:v>
                </c:pt>
                <c:pt idx="9">
                  <c:v>0.216017244550675</c:v>
                </c:pt>
                <c:pt idx="10">
                  <c:v>-0.245671474379156</c:v>
                </c:pt>
                <c:pt idx="11">
                  <c:v>-0.061064321708236</c:v>
                </c:pt>
                <c:pt idx="12">
                  <c:v>0.244412597133247</c:v>
                </c:pt>
                <c:pt idx="13">
                  <c:v>0.412850324508154</c:v>
                </c:pt>
                <c:pt idx="14">
                  <c:v>0.284042761465438</c:v>
                </c:pt>
                <c:pt idx="15">
                  <c:v>0.52887995915346</c:v>
                </c:pt>
                <c:pt idx="16">
                  <c:v>-0.932449682855572</c:v>
                </c:pt>
                <c:pt idx="17">
                  <c:v>-1.19200928342358</c:v>
                </c:pt>
                <c:pt idx="18">
                  <c:v>0.237693544572354</c:v>
                </c:pt>
                <c:pt idx="19">
                  <c:v>-0.0147259014015939</c:v>
                </c:pt>
                <c:pt idx="20">
                  <c:v>-0.40648827231170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Pop3"</c:f>
              <c:strCache>
                <c:ptCount val="1"/>
                <c:pt idx="0">
                  <c:v>Pop3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  <a:ln w="6350" cap="flat" cmpd="sng" algn="ctr">
                <a:solidFill>
                  <a:srgbClr val="0000FF"/>
                </a:solidFill>
                <a:prstDash val="solid"/>
                <a:round/>
              </a:ln>
            </c:spPr>
          </c:marker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0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1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6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7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29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0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31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xVal>
            <c:numRef>
              <c:f>PCoA!$B$75:$B$81</c:f>
              <c:numCache>
                <c:formatCode>0.000</c:formatCode>
                <c:ptCount val="7"/>
                <c:pt idx="0">
                  <c:v>1.74133673803922</c:v>
                </c:pt>
                <c:pt idx="1">
                  <c:v>1.80250530323551</c:v>
                </c:pt>
                <c:pt idx="2">
                  <c:v>0.0289323722740197</c:v>
                </c:pt>
                <c:pt idx="3">
                  <c:v>0.141276408173877</c:v>
                </c:pt>
                <c:pt idx="4">
                  <c:v>0.357086103629686</c:v>
                </c:pt>
                <c:pt idx="5">
                  <c:v>0.115008404594678</c:v>
                </c:pt>
                <c:pt idx="6">
                  <c:v>2.17390644210502</c:v>
                </c:pt>
              </c:numCache>
            </c:numRef>
          </c:xVal>
          <c:yVal>
            <c:numRef>
              <c:f>PCoA!$C$75:$C$81</c:f>
              <c:numCache>
                <c:formatCode>0.000</c:formatCode>
                <c:ptCount val="7"/>
                <c:pt idx="0">
                  <c:v>-0.132784606824205</c:v>
                </c:pt>
                <c:pt idx="1">
                  <c:v>-0.460666955138456</c:v>
                </c:pt>
                <c:pt idx="2">
                  <c:v>-1.09012706344157</c:v>
                </c:pt>
                <c:pt idx="3">
                  <c:v>0.643791537455666</c:v>
                </c:pt>
                <c:pt idx="4">
                  <c:v>-0.768177356104764</c:v>
                </c:pt>
                <c:pt idx="5">
                  <c:v>0.0789089958297094</c:v>
                </c:pt>
                <c:pt idx="6">
                  <c:v>-0.04913590832457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Pop4"</c:f>
              <c:strCache>
                <c:ptCount val="1"/>
                <c:pt idx="0">
                  <c:v>Pop4</c:v>
                </c:pt>
              </c:strCache>
            </c:strRef>
          </c:tx>
          <c:spPr>
            <a:ln w="19050" cap="rnd" cmpd="sng" algn="ctr">
              <a:noFill/>
              <a:prstDash val="solid"/>
              <a:round/>
            </a:ln>
          </c:spPr>
          <c:marker>
            <c:symbol val="circle"/>
            <c:size val="5"/>
            <c:spPr>
              <a:solidFill>
                <a:srgbClr val="FFFF00"/>
              </a:solidFill>
              <a:ln w="6350" cap="flat" cmpd="sng" algn="ctr">
                <a:solidFill>
                  <a:srgbClr val="FFFF00"/>
                </a:solidFill>
                <a:prstDash val="solid"/>
                <a:round/>
              </a:ln>
            </c:spPr>
          </c:marker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7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48</a:t>
                    </a:r>
                    <a:endParaRPr lang="en-US" altLang="zh-CN"/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xVal>
            <c:numRef>
              <c:f>PCoA!$B$82:$B$83</c:f>
              <c:numCache>
                <c:formatCode>0.000</c:formatCode>
                <c:ptCount val="2"/>
                <c:pt idx="0">
                  <c:v>-1.32883234781611</c:v>
                </c:pt>
                <c:pt idx="1">
                  <c:v>-1.3376908868751</c:v>
                </c:pt>
              </c:numCache>
            </c:numRef>
          </c:xVal>
          <c:yVal>
            <c:numRef>
              <c:f>PCoA!$C$82:$C$83</c:f>
              <c:numCache>
                <c:formatCode>0.000</c:formatCode>
                <c:ptCount val="2"/>
                <c:pt idx="0">
                  <c:v>3.29386655018145</c:v>
                </c:pt>
                <c:pt idx="1">
                  <c:v>2.79276928554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195807"/>
        <c:axId val="638208703"/>
      </c:scatterChart>
      <c:valAx>
        <c:axId val="63819580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alt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ord. 1</a:t>
                </a:r>
                <a:endParaRPr lang="en-US"/>
              </a:p>
            </c:rich>
          </c:tx>
          <c:layout/>
          <c:overlay val="0"/>
        </c:title>
        <c:numFmt formatCode="0.000" sourceLinked="1"/>
        <c:majorTickMark val="none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38208703"/>
        <c:crosses val="autoZero"/>
        <c:crossBetween val="midCat"/>
      </c:valAx>
      <c:valAx>
        <c:axId val="63820870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alt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ord. 2</a:t>
                </a:r>
                <a:endParaRPr lang="en-US"/>
              </a:p>
            </c:rich>
          </c:tx>
          <c:layout/>
          <c:overlay val="0"/>
        </c:title>
        <c:numFmt formatCode="0.000" sourceLinked="1"/>
        <c:majorTickMark val="none"/>
        <c:minorTickMark val="none"/>
        <c:tickLblPos val="none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38195807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altLang="zh-CN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s of Molecular Variance</a:t>
            </a:r>
            <a:endParaRPr lang="en-US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Fst!$E$37</c:f>
              <c:strCache>
                <c:ptCount val="1"/>
                <c:pt idx="0">
                  <c:v>Est. Var.</c:v>
                </c:pt>
              </c:strCache>
            </c:strRef>
          </c:tx>
          <c:explosion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Fst!$A$38:$A$40</c:f>
              <c:strCache>
                <c:ptCount val="3"/>
                <c:pt idx="0">
                  <c:v>Among Pops</c:v>
                </c:pt>
                <c:pt idx="1">
                  <c:v>Among Indiv</c:v>
                </c:pt>
                <c:pt idx="2">
                  <c:v>Within Indiv</c:v>
                </c:pt>
              </c:strCache>
            </c:strRef>
          </c:cat>
          <c:val>
            <c:numRef>
              <c:f>Fst!$E$38:$E$40</c:f>
              <c:numCache>
                <c:formatCode>0.000</c:formatCode>
                <c:ptCount val="3"/>
                <c:pt idx="0">
                  <c:v>1.13755669441029</c:v>
                </c:pt>
                <c:pt idx="1">
                  <c:v>0</c:v>
                </c:pt>
                <c:pt idx="2">
                  <c:v>5.401960784313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altLang="zh-CN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ele Frequency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GL!$C$27</c:f>
              <c:strCache>
                <c:ptCount val="1"/>
                <c:pt idx="0">
                  <c:v>3</c:v>
                </c:pt>
              </c:strCache>
            </c:strRef>
          </c:tx>
          <c:invertIfNegative val="0"/>
          <c:dLbls>
            <c:delete val="1"/>
          </c:dLbls>
          <c:cat>
            <c:multiLvlStrRef>
              <c:f>AGL!$A$28:$B$129</c:f>
              <c:multiLvlStrCache>
                <c:ptCount val="102"/>
                <c:lvl>
                  <c:pt idx="0">
                    <c:v>319</c:v>
                  </c:pt>
                  <c:pt idx="1">
                    <c:v>321</c:v>
                  </c:pt>
                  <c:pt idx="2">
                    <c:v>323</c:v>
                  </c:pt>
                  <c:pt idx="3">
                    <c:v>325</c:v>
                  </c:pt>
                  <c:pt idx="4">
                    <c:v>327</c:v>
                  </c:pt>
                  <c:pt idx="5">
                    <c:v>329</c:v>
                  </c:pt>
                  <c:pt idx="6">
                    <c:v>199</c:v>
                  </c:pt>
                  <c:pt idx="7">
                    <c:v>202</c:v>
                  </c:pt>
                  <c:pt idx="8">
                    <c:v>204</c:v>
                  </c:pt>
                  <c:pt idx="9">
                    <c:v>206</c:v>
                  </c:pt>
                  <c:pt idx="10">
                    <c:v>266</c:v>
                  </c:pt>
                  <c:pt idx="11">
                    <c:v>268</c:v>
                  </c:pt>
                  <c:pt idx="12">
                    <c:v>270</c:v>
                  </c:pt>
                  <c:pt idx="13">
                    <c:v>245</c:v>
                  </c:pt>
                  <c:pt idx="14">
                    <c:v>248</c:v>
                  </c:pt>
                  <c:pt idx="15">
                    <c:v>251</c:v>
                  </c:pt>
                  <c:pt idx="16">
                    <c:v>289</c:v>
                  </c:pt>
                  <c:pt idx="17">
                    <c:v>291</c:v>
                  </c:pt>
                  <c:pt idx="18">
                    <c:v>293</c:v>
                  </c:pt>
                  <c:pt idx="19">
                    <c:v>295</c:v>
                  </c:pt>
                  <c:pt idx="20">
                    <c:v>297</c:v>
                  </c:pt>
                  <c:pt idx="21">
                    <c:v>299</c:v>
                  </c:pt>
                  <c:pt idx="22">
                    <c:v>297</c:v>
                  </c:pt>
                  <c:pt idx="23">
                    <c:v>299</c:v>
                  </c:pt>
                  <c:pt idx="24">
                    <c:v>301</c:v>
                  </c:pt>
                  <c:pt idx="25">
                    <c:v>303</c:v>
                  </c:pt>
                  <c:pt idx="26">
                    <c:v>305</c:v>
                  </c:pt>
                  <c:pt idx="27">
                    <c:v>307</c:v>
                  </c:pt>
                  <c:pt idx="28">
                    <c:v>311</c:v>
                  </c:pt>
                  <c:pt idx="29">
                    <c:v>236</c:v>
                  </c:pt>
                  <c:pt idx="30">
                    <c:v>239</c:v>
                  </c:pt>
                  <c:pt idx="31">
                    <c:v>245</c:v>
                  </c:pt>
                  <c:pt idx="32">
                    <c:v>248</c:v>
                  </c:pt>
                  <c:pt idx="33">
                    <c:v>200</c:v>
                  </c:pt>
                  <c:pt idx="34">
                    <c:v>202</c:v>
                  </c:pt>
                  <c:pt idx="35">
                    <c:v>204</c:v>
                  </c:pt>
                  <c:pt idx="36">
                    <c:v>20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156</c:v>
                  </c:pt>
                  <c:pt idx="41">
                    <c:v>160</c:v>
                  </c:pt>
                  <c:pt idx="42">
                    <c:v>167</c:v>
                  </c:pt>
                  <c:pt idx="43">
                    <c:v>171</c:v>
                  </c:pt>
                  <c:pt idx="44">
                    <c:v>277</c:v>
                  </c:pt>
                  <c:pt idx="45">
                    <c:v>283</c:v>
                  </c:pt>
                  <c:pt idx="46">
                    <c:v>286</c:v>
                  </c:pt>
                  <c:pt idx="47">
                    <c:v>230</c:v>
                  </c:pt>
                  <c:pt idx="48">
                    <c:v>232</c:v>
                  </c:pt>
                  <c:pt idx="49">
                    <c:v>234</c:v>
                  </c:pt>
                  <c:pt idx="50">
                    <c:v>236</c:v>
                  </c:pt>
                  <c:pt idx="51">
                    <c:v>238</c:v>
                  </c:pt>
                  <c:pt idx="52">
                    <c:v>200</c:v>
                  </c:pt>
                  <c:pt idx="53">
                    <c:v>203</c:v>
                  </c:pt>
                  <c:pt idx="54">
                    <c:v>206</c:v>
                  </c:pt>
                  <c:pt idx="55">
                    <c:v>255</c:v>
                  </c:pt>
                  <c:pt idx="56">
                    <c:v>257</c:v>
                  </c:pt>
                  <c:pt idx="57">
                    <c:v>259</c:v>
                  </c:pt>
                  <c:pt idx="58">
                    <c:v>261</c:v>
                  </c:pt>
                  <c:pt idx="59">
                    <c:v>252</c:v>
                  </c:pt>
                  <c:pt idx="60">
                    <c:v>264</c:v>
                  </c:pt>
                  <c:pt idx="61">
                    <c:v>267</c:v>
                  </c:pt>
                  <c:pt idx="62">
                    <c:v>218</c:v>
                  </c:pt>
                  <c:pt idx="63">
                    <c:v>220</c:v>
                  </c:pt>
                  <c:pt idx="64">
                    <c:v>222</c:v>
                  </c:pt>
                  <c:pt idx="65">
                    <c:v>224</c:v>
                  </c:pt>
                  <c:pt idx="66">
                    <c:v>226</c:v>
                  </c:pt>
                  <c:pt idx="67">
                    <c:v>228</c:v>
                  </c:pt>
                  <c:pt idx="68">
                    <c:v>230</c:v>
                  </c:pt>
                  <c:pt idx="69">
                    <c:v>234</c:v>
                  </c:pt>
                  <c:pt idx="70">
                    <c:v>211</c:v>
                  </c:pt>
                  <c:pt idx="71">
                    <c:v>213</c:v>
                  </c:pt>
                  <c:pt idx="72">
                    <c:v>215</c:v>
                  </c:pt>
                  <c:pt idx="73">
                    <c:v>217</c:v>
                  </c:pt>
                  <c:pt idx="74">
                    <c:v>206</c:v>
                  </c:pt>
                  <c:pt idx="75">
                    <c:v>208</c:v>
                  </c:pt>
                  <c:pt idx="76">
                    <c:v>210</c:v>
                  </c:pt>
                  <c:pt idx="77">
                    <c:v>212</c:v>
                  </c:pt>
                  <c:pt idx="78">
                    <c:v>214</c:v>
                  </c:pt>
                  <c:pt idx="79">
                    <c:v>216</c:v>
                  </c:pt>
                  <c:pt idx="80">
                    <c:v>218</c:v>
                  </c:pt>
                  <c:pt idx="81">
                    <c:v>151</c:v>
                  </c:pt>
                  <c:pt idx="82">
                    <c:v>153</c:v>
                  </c:pt>
                  <c:pt idx="83">
                    <c:v>155</c:v>
                  </c:pt>
                  <c:pt idx="84">
                    <c:v>370</c:v>
                  </c:pt>
                  <c:pt idx="85">
                    <c:v>373</c:v>
                  </c:pt>
                  <c:pt idx="86">
                    <c:v>376</c:v>
                  </c:pt>
                  <c:pt idx="87">
                    <c:v>379</c:v>
                  </c:pt>
                  <c:pt idx="88">
                    <c:v>184</c:v>
                  </c:pt>
                  <c:pt idx="89">
                    <c:v>187</c:v>
                  </c:pt>
                  <c:pt idx="90">
                    <c:v>193</c:v>
                  </c:pt>
                  <c:pt idx="91">
                    <c:v>199</c:v>
                  </c:pt>
                  <c:pt idx="92">
                    <c:v>344</c:v>
                  </c:pt>
                  <c:pt idx="93">
                    <c:v>348</c:v>
                  </c:pt>
                  <c:pt idx="94">
                    <c:v>351</c:v>
                  </c:pt>
                  <c:pt idx="95">
                    <c:v>355</c:v>
                  </c:pt>
                  <c:pt idx="96">
                    <c:v>359</c:v>
                  </c:pt>
                  <c:pt idx="97">
                    <c:v>363</c:v>
                  </c:pt>
                  <c:pt idx="98">
                    <c:v>362</c:v>
                  </c:pt>
                  <c:pt idx="99">
                    <c:v>366</c:v>
                  </c:pt>
                  <c:pt idx="100">
                    <c:v>370</c:v>
                  </c:pt>
                  <c:pt idx="101">
                    <c:v>414</c:v>
                  </c:pt>
                </c:lvl>
                <c:lvl>
                  <c:pt idx="0">
                    <c:v>Bbf001</c:v>
                  </c:pt>
                  <c:pt idx="6">
                    <c:v>Bbf020</c:v>
                  </c:pt>
                  <c:pt idx="10">
                    <c:v>Bbf041</c:v>
                  </c:pt>
                  <c:pt idx="13">
                    <c:v>Bbf065</c:v>
                  </c:pt>
                  <c:pt idx="16">
                    <c:v>Bbf068</c:v>
                  </c:pt>
                  <c:pt idx="22">
                    <c:v>Bbf070</c:v>
                  </c:pt>
                  <c:pt idx="29">
                    <c:v>Bbf103</c:v>
                  </c:pt>
                  <c:pt idx="33">
                    <c:v>Bbf106</c:v>
                  </c:pt>
                  <c:pt idx="40">
                    <c:v>Bbf137</c:v>
                  </c:pt>
                  <c:pt idx="44">
                    <c:v>Bbf140</c:v>
                  </c:pt>
                  <c:pt idx="47">
                    <c:v>Bbf146</c:v>
                  </c:pt>
                  <c:pt idx="52">
                    <c:v>Bbf156</c:v>
                  </c:pt>
                  <c:pt idx="55">
                    <c:v>Bbf161</c:v>
                  </c:pt>
                  <c:pt idx="59">
                    <c:v>Bbf193</c:v>
                  </c:pt>
                  <c:pt idx="62">
                    <c:v>Bbf201</c:v>
                  </c:pt>
                  <c:pt idx="70">
                    <c:v>Bbf219</c:v>
                  </c:pt>
                  <c:pt idx="74">
                    <c:v>Bbf250</c:v>
                  </c:pt>
                  <c:pt idx="81">
                    <c:v>Bbf271</c:v>
                  </c:pt>
                  <c:pt idx="84">
                    <c:v>Bbf283</c:v>
                  </c:pt>
                  <c:pt idx="88">
                    <c:v>Bbf289</c:v>
                  </c:pt>
                  <c:pt idx="92">
                    <c:v>Bbf377</c:v>
                  </c:pt>
                  <c:pt idx="98">
                    <c:v>Bbf384</c:v>
                  </c:pt>
                </c:lvl>
              </c:multiLvlStrCache>
            </c:multiLvlStrRef>
          </c:cat>
          <c:val>
            <c:numRef>
              <c:f>AGL!$C$28:$C$129</c:f>
              <c:numCache>
                <c:formatCode>0.000</c:formatCode>
                <c:ptCount val="102"/>
                <c:pt idx="0">
                  <c:v>0</c:v>
                </c:pt>
                <c:pt idx="1">
                  <c:v>0.02381</c:v>
                </c:pt>
                <c:pt idx="2">
                  <c:v>0.7619</c:v>
                </c:pt>
                <c:pt idx="3">
                  <c:v>0.09524</c:v>
                </c:pt>
                <c:pt idx="4">
                  <c:v>0.09524</c:v>
                </c:pt>
                <c:pt idx="5">
                  <c:v>0.02381</c:v>
                </c:pt>
                <c:pt idx="6">
                  <c:v>0.02381</c:v>
                </c:pt>
                <c:pt idx="7">
                  <c:v>0</c:v>
                </c:pt>
                <c:pt idx="8">
                  <c:v>0.09524</c:v>
                </c:pt>
                <c:pt idx="9">
                  <c:v>0.88095</c:v>
                </c:pt>
                <c:pt idx="10">
                  <c:v>0.4</c:v>
                </c:pt>
                <c:pt idx="11">
                  <c:v>0.475</c:v>
                </c:pt>
                <c:pt idx="12">
                  <c:v>0.125</c:v>
                </c:pt>
                <c:pt idx="13">
                  <c:v>0.02381</c:v>
                </c:pt>
                <c:pt idx="14">
                  <c:v>0.47619</c:v>
                </c:pt>
                <c:pt idx="15">
                  <c:v>0.5</c:v>
                </c:pt>
                <c:pt idx="16">
                  <c:v>0.19048</c:v>
                </c:pt>
                <c:pt idx="17">
                  <c:v>0</c:v>
                </c:pt>
                <c:pt idx="18">
                  <c:v>0.02381</c:v>
                </c:pt>
                <c:pt idx="19">
                  <c:v>0.30952</c:v>
                </c:pt>
                <c:pt idx="20">
                  <c:v>0.38095</c:v>
                </c:pt>
                <c:pt idx="21">
                  <c:v>0.09524</c:v>
                </c:pt>
                <c:pt idx="22">
                  <c:v>0</c:v>
                </c:pt>
                <c:pt idx="23">
                  <c:v>0.28571</c:v>
                </c:pt>
                <c:pt idx="24">
                  <c:v>0.04762</c:v>
                </c:pt>
                <c:pt idx="25">
                  <c:v>0.54762</c:v>
                </c:pt>
                <c:pt idx="26">
                  <c:v>0.09524</c:v>
                </c:pt>
                <c:pt idx="27">
                  <c:v>0.02381</c:v>
                </c:pt>
                <c:pt idx="28">
                  <c:v>0</c:v>
                </c:pt>
                <c:pt idx="29">
                  <c:v>0.90476</c:v>
                </c:pt>
                <c:pt idx="30">
                  <c:v>0.02381</c:v>
                </c:pt>
                <c:pt idx="31">
                  <c:v>0.02381</c:v>
                </c:pt>
                <c:pt idx="32">
                  <c:v>0.04762</c:v>
                </c:pt>
                <c:pt idx="33">
                  <c:v>0.47368</c:v>
                </c:pt>
                <c:pt idx="34">
                  <c:v>0.28947</c:v>
                </c:pt>
                <c:pt idx="35">
                  <c:v>0.05263</c:v>
                </c:pt>
                <c:pt idx="36">
                  <c:v>0.02632</c:v>
                </c:pt>
                <c:pt idx="37">
                  <c:v>0.15789</c:v>
                </c:pt>
                <c:pt idx="38">
                  <c:v>0</c:v>
                </c:pt>
                <c:pt idx="39">
                  <c:v>0</c:v>
                </c:pt>
                <c:pt idx="40">
                  <c:v>0.2381</c:v>
                </c:pt>
                <c:pt idx="41">
                  <c:v>0.02381</c:v>
                </c:pt>
                <c:pt idx="42">
                  <c:v>0.69048</c:v>
                </c:pt>
                <c:pt idx="43">
                  <c:v>0.04762</c:v>
                </c:pt>
                <c:pt idx="44">
                  <c:v>0</c:v>
                </c:pt>
                <c:pt idx="45">
                  <c:v>0.02381</c:v>
                </c:pt>
                <c:pt idx="46">
                  <c:v>0.97619</c:v>
                </c:pt>
                <c:pt idx="47">
                  <c:v>0.2381</c:v>
                </c:pt>
                <c:pt idx="48">
                  <c:v>0.07143</c:v>
                </c:pt>
                <c:pt idx="49">
                  <c:v>0.64286</c:v>
                </c:pt>
                <c:pt idx="50">
                  <c:v>0.04762</c:v>
                </c:pt>
                <c:pt idx="51">
                  <c:v>0</c:v>
                </c:pt>
                <c:pt idx="52">
                  <c:v>0</c:v>
                </c:pt>
                <c:pt idx="53">
                  <c:v>0.69048</c:v>
                </c:pt>
                <c:pt idx="54">
                  <c:v>0.30952</c:v>
                </c:pt>
                <c:pt idx="55">
                  <c:v>0.21429</c:v>
                </c:pt>
                <c:pt idx="56">
                  <c:v>0.11905</c:v>
                </c:pt>
                <c:pt idx="57">
                  <c:v>0.5</c:v>
                </c:pt>
                <c:pt idx="58">
                  <c:v>0.16667</c:v>
                </c:pt>
                <c:pt idx="59">
                  <c:v>0.69048</c:v>
                </c:pt>
                <c:pt idx="60">
                  <c:v>0.30952</c:v>
                </c:pt>
                <c:pt idx="61">
                  <c:v>0</c:v>
                </c:pt>
                <c:pt idx="62">
                  <c:v>0.09524</c:v>
                </c:pt>
                <c:pt idx="63">
                  <c:v>0.21429</c:v>
                </c:pt>
                <c:pt idx="64">
                  <c:v>0.42857</c:v>
                </c:pt>
                <c:pt idx="65">
                  <c:v>0.02381</c:v>
                </c:pt>
                <c:pt idx="66">
                  <c:v>0.14286</c:v>
                </c:pt>
                <c:pt idx="67">
                  <c:v>0.09524</c:v>
                </c:pt>
                <c:pt idx="68">
                  <c:v>0</c:v>
                </c:pt>
                <c:pt idx="69">
                  <c:v>0</c:v>
                </c:pt>
                <c:pt idx="70">
                  <c:v>0.26316</c:v>
                </c:pt>
                <c:pt idx="71">
                  <c:v>0</c:v>
                </c:pt>
                <c:pt idx="72">
                  <c:v>0.73684</c:v>
                </c:pt>
                <c:pt idx="73">
                  <c:v>0</c:v>
                </c:pt>
                <c:pt idx="74">
                  <c:v>0.30952</c:v>
                </c:pt>
                <c:pt idx="75">
                  <c:v>0.11905</c:v>
                </c:pt>
                <c:pt idx="76">
                  <c:v>0</c:v>
                </c:pt>
                <c:pt idx="77">
                  <c:v>0.30952</c:v>
                </c:pt>
                <c:pt idx="78">
                  <c:v>0</c:v>
                </c:pt>
                <c:pt idx="79">
                  <c:v>0</c:v>
                </c:pt>
                <c:pt idx="80">
                  <c:v>0.2619</c:v>
                </c:pt>
                <c:pt idx="81">
                  <c:v>0.40476</c:v>
                </c:pt>
                <c:pt idx="82">
                  <c:v>0.52381</c:v>
                </c:pt>
                <c:pt idx="83">
                  <c:v>0.07143</c:v>
                </c:pt>
                <c:pt idx="84">
                  <c:v>0</c:v>
                </c:pt>
                <c:pt idx="85">
                  <c:v>0.95238</c:v>
                </c:pt>
                <c:pt idx="86">
                  <c:v>0</c:v>
                </c:pt>
                <c:pt idx="87">
                  <c:v>0.04762</c:v>
                </c:pt>
                <c:pt idx="88">
                  <c:v>0.42857</c:v>
                </c:pt>
                <c:pt idx="89">
                  <c:v>0.04762</c:v>
                </c:pt>
                <c:pt idx="90">
                  <c:v>0.38095</c:v>
                </c:pt>
                <c:pt idx="91">
                  <c:v>0.14286</c:v>
                </c:pt>
                <c:pt idx="92">
                  <c:v>0.11905</c:v>
                </c:pt>
                <c:pt idx="93">
                  <c:v>0.28571</c:v>
                </c:pt>
                <c:pt idx="94">
                  <c:v>0.19048</c:v>
                </c:pt>
                <c:pt idx="95">
                  <c:v>0.40476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33333</c:v>
                </c:pt>
                <c:pt idx="100">
                  <c:v>0</c:v>
                </c:pt>
                <c:pt idx="101">
                  <c:v>0.66667</c:v>
                </c:pt>
              </c:numCache>
            </c:numRef>
          </c:val>
        </c:ser>
        <c:ser>
          <c:idx val="1"/>
          <c:order val="1"/>
          <c:tx>
            <c:strRef>
              <c:f>AGL!$D$27</c:f>
              <c:strCache>
                <c:ptCount val="1"/>
                <c:pt idx="0">
                  <c:v>4</c:v>
                </c:pt>
              </c:strCache>
            </c:strRef>
          </c:tx>
          <c:invertIfNegative val="0"/>
          <c:dLbls>
            <c:delete val="1"/>
          </c:dLbls>
          <c:cat>
            <c:multiLvlStrRef>
              <c:f>AGL!$A$28:$B$129</c:f>
              <c:multiLvlStrCache>
                <c:ptCount val="102"/>
                <c:lvl>
                  <c:pt idx="0">
                    <c:v>319</c:v>
                  </c:pt>
                  <c:pt idx="1">
                    <c:v>321</c:v>
                  </c:pt>
                  <c:pt idx="2">
                    <c:v>323</c:v>
                  </c:pt>
                  <c:pt idx="3">
                    <c:v>325</c:v>
                  </c:pt>
                  <c:pt idx="4">
                    <c:v>327</c:v>
                  </c:pt>
                  <c:pt idx="5">
                    <c:v>329</c:v>
                  </c:pt>
                  <c:pt idx="6">
                    <c:v>199</c:v>
                  </c:pt>
                  <c:pt idx="7">
                    <c:v>202</c:v>
                  </c:pt>
                  <c:pt idx="8">
                    <c:v>204</c:v>
                  </c:pt>
                  <c:pt idx="9">
                    <c:v>206</c:v>
                  </c:pt>
                  <c:pt idx="10">
                    <c:v>266</c:v>
                  </c:pt>
                  <c:pt idx="11">
                    <c:v>268</c:v>
                  </c:pt>
                  <c:pt idx="12">
                    <c:v>270</c:v>
                  </c:pt>
                  <c:pt idx="13">
                    <c:v>245</c:v>
                  </c:pt>
                  <c:pt idx="14">
                    <c:v>248</c:v>
                  </c:pt>
                  <c:pt idx="15">
                    <c:v>251</c:v>
                  </c:pt>
                  <c:pt idx="16">
                    <c:v>289</c:v>
                  </c:pt>
                  <c:pt idx="17">
                    <c:v>291</c:v>
                  </c:pt>
                  <c:pt idx="18">
                    <c:v>293</c:v>
                  </c:pt>
                  <c:pt idx="19">
                    <c:v>295</c:v>
                  </c:pt>
                  <c:pt idx="20">
                    <c:v>297</c:v>
                  </c:pt>
                  <c:pt idx="21">
                    <c:v>299</c:v>
                  </c:pt>
                  <c:pt idx="22">
                    <c:v>297</c:v>
                  </c:pt>
                  <c:pt idx="23">
                    <c:v>299</c:v>
                  </c:pt>
                  <c:pt idx="24">
                    <c:v>301</c:v>
                  </c:pt>
                  <c:pt idx="25">
                    <c:v>303</c:v>
                  </c:pt>
                  <c:pt idx="26">
                    <c:v>305</c:v>
                  </c:pt>
                  <c:pt idx="27">
                    <c:v>307</c:v>
                  </c:pt>
                  <c:pt idx="28">
                    <c:v>311</c:v>
                  </c:pt>
                  <c:pt idx="29">
                    <c:v>236</c:v>
                  </c:pt>
                  <c:pt idx="30">
                    <c:v>239</c:v>
                  </c:pt>
                  <c:pt idx="31">
                    <c:v>245</c:v>
                  </c:pt>
                  <c:pt idx="32">
                    <c:v>248</c:v>
                  </c:pt>
                  <c:pt idx="33">
                    <c:v>200</c:v>
                  </c:pt>
                  <c:pt idx="34">
                    <c:v>202</c:v>
                  </c:pt>
                  <c:pt idx="35">
                    <c:v>204</c:v>
                  </c:pt>
                  <c:pt idx="36">
                    <c:v>20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156</c:v>
                  </c:pt>
                  <c:pt idx="41">
                    <c:v>160</c:v>
                  </c:pt>
                  <c:pt idx="42">
                    <c:v>167</c:v>
                  </c:pt>
                  <c:pt idx="43">
                    <c:v>171</c:v>
                  </c:pt>
                  <c:pt idx="44">
                    <c:v>277</c:v>
                  </c:pt>
                  <c:pt idx="45">
                    <c:v>283</c:v>
                  </c:pt>
                  <c:pt idx="46">
                    <c:v>286</c:v>
                  </c:pt>
                  <c:pt idx="47">
                    <c:v>230</c:v>
                  </c:pt>
                  <c:pt idx="48">
                    <c:v>232</c:v>
                  </c:pt>
                  <c:pt idx="49">
                    <c:v>234</c:v>
                  </c:pt>
                  <c:pt idx="50">
                    <c:v>236</c:v>
                  </c:pt>
                  <c:pt idx="51">
                    <c:v>238</c:v>
                  </c:pt>
                  <c:pt idx="52">
                    <c:v>200</c:v>
                  </c:pt>
                  <c:pt idx="53">
                    <c:v>203</c:v>
                  </c:pt>
                  <c:pt idx="54">
                    <c:v>206</c:v>
                  </c:pt>
                  <c:pt idx="55">
                    <c:v>255</c:v>
                  </c:pt>
                  <c:pt idx="56">
                    <c:v>257</c:v>
                  </c:pt>
                  <c:pt idx="57">
                    <c:v>259</c:v>
                  </c:pt>
                  <c:pt idx="58">
                    <c:v>261</c:v>
                  </c:pt>
                  <c:pt idx="59">
                    <c:v>252</c:v>
                  </c:pt>
                  <c:pt idx="60">
                    <c:v>264</c:v>
                  </c:pt>
                  <c:pt idx="61">
                    <c:v>267</c:v>
                  </c:pt>
                  <c:pt idx="62">
                    <c:v>218</c:v>
                  </c:pt>
                  <c:pt idx="63">
                    <c:v>220</c:v>
                  </c:pt>
                  <c:pt idx="64">
                    <c:v>222</c:v>
                  </c:pt>
                  <c:pt idx="65">
                    <c:v>224</c:v>
                  </c:pt>
                  <c:pt idx="66">
                    <c:v>226</c:v>
                  </c:pt>
                  <c:pt idx="67">
                    <c:v>228</c:v>
                  </c:pt>
                  <c:pt idx="68">
                    <c:v>230</c:v>
                  </c:pt>
                  <c:pt idx="69">
                    <c:v>234</c:v>
                  </c:pt>
                  <c:pt idx="70">
                    <c:v>211</c:v>
                  </c:pt>
                  <c:pt idx="71">
                    <c:v>213</c:v>
                  </c:pt>
                  <c:pt idx="72">
                    <c:v>215</c:v>
                  </c:pt>
                  <c:pt idx="73">
                    <c:v>217</c:v>
                  </c:pt>
                  <c:pt idx="74">
                    <c:v>206</c:v>
                  </c:pt>
                  <c:pt idx="75">
                    <c:v>208</c:v>
                  </c:pt>
                  <c:pt idx="76">
                    <c:v>210</c:v>
                  </c:pt>
                  <c:pt idx="77">
                    <c:v>212</c:v>
                  </c:pt>
                  <c:pt idx="78">
                    <c:v>214</c:v>
                  </c:pt>
                  <c:pt idx="79">
                    <c:v>216</c:v>
                  </c:pt>
                  <c:pt idx="80">
                    <c:v>218</c:v>
                  </c:pt>
                  <c:pt idx="81">
                    <c:v>151</c:v>
                  </c:pt>
                  <c:pt idx="82">
                    <c:v>153</c:v>
                  </c:pt>
                  <c:pt idx="83">
                    <c:v>155</c:v>
                  </c:pt>
                  <c:pt idx="84">
                    <c:v>370</c:v>
                  </c:pt>
                  <c:pt idx="85">
                    <c:v>373</c:v>
                  </c:pt>
                  <c:pt idx="86">
                    <c:v>376</c:v>
                  </c:pt>
                  <c:pt idx="87">
                    <c:v>379</c:v>
                  </c:pt>
                  <c:pt idx="88">
                    <c:v>184</c:v>
                  </c:pt>
                  <c:pt idx="89">
                    <c:v>187</c:v>
                  </c:pt>
                  <c:pt idx="90">
                    <c:v>193</c:v>
                  </c:pt>
                  <c:pt idx="91">
                    <c:v>199</c:v>
                  </c:pt>
                  <c:pt idx="92">
                    <c:v>344</c:v>
                  </c:pt>
                  <c:pt idx="93">
                    <c:v>348</c:v>
                  </c:pt>
                  <c:pt idx="94">
                    <c:v>351</c:v>
                  </c:pt>
                  <c:pt idx="95">
                    <c:v>355</c:v>
                  </c:pt>
                  <c:pt idx="96">
                    <c:v>359</c:v>
                  </c:pt>
                  <c:pt idx="97">
                    <c:v>363</c:v>
                  </c:pt>
                  <c:pt idx="98">
                    <c:v>362</c:v>
                  </c:pt>
                  <c:pt idx="99">
                    <c:v>366</c:v>
                  </c:pt>
                  <c:pt idx="100">
                    <c:v>370</c:v>
                  </c:pt>
                  <c:pt idx="101">
                    <c:v>414</c:v>
                  </c:pt>
                </c:lvl>
                <c:lvl>
                  <c:pt idx="0">
                    <c:v>Bbf001</c:v>
                  </c:pt>
                  <c:pt idx="6">
                    <c:v>Bbf020</c:v>
                  </c:pt>
                  <c:pt idx="10">
                    <c:v>Bbf041</c:v>
                  </c:pt>
                  <c:pt idx="13">
                    <c:v>Bbf065</c:v>
                  </c:pt>
                  <c:pt idx="16">
                    <c:v>Bbf068</c:v>
                  </c:pt>
                  <c:pt idx="22">
                    <c:v>Bbf070</c:v>
                  </c:pt>
                  <c:pt idx="29">
                    <c:v>Bbf103</c:v>
                  </c:pt>
                  <c:pt idx="33">
                    <c:v>Bbf106</c:v>
                  </c:pt>
                  <c:pt idx="40">
                    <c:v>Bbf137</c:v>
                  </c:pt>
                  <c:pt idx="44">
                    <c:v>Bbf140</c:v>
                  </c:pt>
                  <c:pt idx="47">
                    <c:v>Bbf146</c:v>
                  </c:pt>
                  <c:pt idx="52">
                    <c:v>Bbf156</c:v>
                  </c:pt>
                  <c:pt idx="55">
                    <c:v>Bbf161</c:v>
                  </c:pt>
                  <c:pt idx="59">
                    <c:v>Bbf193</c:v>
                  </c:pt>
                  <c:pt idx="62">
                    <c:v>Bbf201</c:v>
                  </c:pt>
                  <c:pt idx="70">
                    <c:v>Bbf219</c:v>
                  </c:pt>
                  <c:pt idx="74">
                    <c:v>Bbf250</c:v>
                  </c:pt>
                  <c:pt idx="81">
                    <c:v>Bbf271</c:v>
                  </c:pt>
                  <c:pt idx="84">
                    <c:v>Bbf283</c:v>
                  </c:pt>
                  <c:pt idx="88">
                    <c:v>Bbf289</c:v>
                  </c:pt>
                  <c:pt idx="92">
                    <c:v>Bbf377</c:v>
                  </c:pt>
                  <c:pt idx="98">
                    <c:v>Bbf384</c:v>
                  </c:pt>
                </c:lvl>
              </c:multiLvlStrCache>
            </c:multiLvlStrRef>
          </c:cat>
          <c:val>
            <c:numRef>
              <c:f>AGL!$D$28:$D$129</c:f>
              <c:numCache>
                <c:formatCode>0.000</c:formatCode>
                <c:ptCount val="102"/>
                <c:pt idx="0">
                  <c:v>0</c:v>
                </c:pt>
                <c:pt idx="1">
                  <c:v>0.07143</c:v>
                </c:pt>
                <c:pt idx="2">
                  <c:v>0.7619</c:v>
                </c:pt>
                <c:pt idx="3">
                  <c:v>0.07143</c:v>
                </c:pt>
                <c:pt idx="4">
                  <c:v>0.09524</c:v>
                </c:pt>
                <c:pt idx="5">
                  <c:v>0</c:v>
                </c:pt>
                <c:pt idx="6">
                  <c:v>0</c:v>
                </c:pt>
                <c:pt idx="7">
                  <c:v>0.47619</c:v>
                </c:pt>
                <c:pt idx="8">
                  <c:v>0.2381</c:v>
                </c:pt>
                <c:pt idx="9">
                  <c:v>0.28571</c:v>
                </c:pt>
                <c:pt idx="10">
                  <c:v>0.59524</c:v>
                </c:pt>
                <c:pt idx="11">
                  <c:v>0.40476</c:v>
                </c:pt>
                <c:pt idx="12">
                  <c:v>0</c:v>
                </c:pt>
                <c:pt idx="13">
                  <c:v>0</c:v>
                </c:pt>
                <c:pt idx="14">
                  <c:v>0.28571</c:v>
                </c:pt>
                <c:pt idx="15">
                  <c:v>0.71429</c:v>
                </c:pt>
                <c:pt idx="16">
                  <c:v>0</c:v>
                </c:pt>
                <c:pt idx="17">
                  <c:v>0.2619</c:v>
                </c:pt>
                <c:pt idx="18">
                  <c:v>0.09524</c:v>
                </c:pt>
                <c:pt idx="19">
                  <c:v>0.45238</c:v>
                </c:pt>
                <c:pt idx="20">
                  <c:v>0.19048</c:v>
                </c:pt>
                <c:pt idx="21">
                  <c:v>0</c:v>
                </c:pt>
                <c:pt idx="22">
                  <c:v>0.04762</c:v>
                </c:pt>
                <c:pt idx="23">
                  <c:v>0.66667</c:v>
                </c:pt>
                <c:pt idx="24">
                  <c:v>0.09524</c:v>
                </c:pt>
                <c:pt idx="25">
                  <c:v>0.07143</c:v>
                </c:pt>
                <c:pt idx="26">
                  <c:v>0.02381</c:v>
                </c:pt>
                <c:pt idx="27">
                  <c:v>0.07143</c:v>
                </c:pt>
                <c:pt idx="28">
                  <c:v>0.02381</c:v>
                </c:pt>
                <c:pt idx="29">
                  <c:v>0.7619</c:v>
                </c:pt>
                <c:pt idx="30">
                  <c:v>0.14286</c:v>
                </c:pt>
                <c:pt idx="31">
                  <c:v>0.02381</c:v>
                </c:pt>
                <c:pt idx="32">
                  <c:v>0.07143</c:v>
                </c:pt>
                <c:pt idx="33">
                  <c:v>0.04762</c:v>
                </c:pt>
                <c:pt idx="34">
                  <c:v>0.57143</c:v>
                </c:pt>
                <c:pt idx="35">
                  <c:v>0.02381</c:v>
                </c:pt>
                <c:pt idx="36">
                  <c:v>0.04762</c:v>
                </c:pt>
                <c:pt idx="37">
                  <c:v>0.02381</c:v>
                </c:pt>
                <c:pt idx="38">
                  <c:v>0.2381</c:v>
                </c:pt>
                <c:pt idx="39">
                  <c:v>0.04762</c:v>
                </c:pt>
                <c:pt idx="40">
                  <c:v>0.64286</c:v>
                </c:pt>
                <c:pt idx="41">
                  <c:v>0</c:v>
                </c:pt>
                <c:pt idx="42">
                  <c:v>0.35714</c:v>
                </c:pt>
                <c:pt idx="43">
                  <c:v>0</c:v>
                </c:pt>
                <c:pt idx="44">
                  <c:v>0.025</c:v>
                </c:pt>
                <c:pt idx="45">
                  <c:v>0.1</c:v>
                </c:pt>
                <c:pt idx="46">
                  <c:v>0.875</c:v>
                </c:pt>
                <c:pt idx="47">
                  <c:v>0</c:v>
                </c:pt>
                <c:pt idx="48">
                  <c:v>0.11905</c:v>
                </c:pt>
                <c:pt idx="49">
                  <c:v>0.71429</c:v>
                </c:pt>
                <c:pt idx="50">
                  <c:v>0.14286</c:v>
                </c:pt>
                <c:pt idx="51">
                  <c:v>0.02381</c:v>
                </c:pt>
                <c:pt idx="52">
                  <c:v>0</c:v>
                </c:pt>
                <c:pt idx="53">
                  <c:v>0.78571</c:v>
                </c:pt>
                <c:pt idx="54">
                  <c:v>0.21429</c:v>
                </c:pt>
                <c:pt idx="55">
                  <c:v>0.38095</c:v>
                </c:pt>
                <c:pt idx="56">
                  <c:v>0.2619</c:v>
                </c:pt>
                <c:pt idx="57">
                  <c:v>0.35714</c:v>
                </c:pt>
                <c:pt idx="58">
                  <c:v>0</c:v>
                </c:pt>
                <c:pt idx="59">
                  <c:v>0.04762</c:v>
                </c:pt>
                <c:pt idx="60">
                  <c:v>0.78571</c:v>
                </c:pt>
                <c:pt idx="61">
                  <c:v>0.16667</c:v>
                </c:pt>
                <c:pt idx="62">
                  <c:v>0.11905</c:v>
                </c:pt>
                <c:pt idx="63">
                  <c:v>0.59524</c:v>
                </c:pt>
                <c:pt idx="64">
                  <c:v>0.04762</c:v>
                </c:pt>
                <c:pt idx="65">
                  <c:v>0.02381</c:v>
                </c:pt>
                <c:pt idx="66">
                  <c:v>0.02381</c:v>
                </c:pt>
                <c:pt idx="67">
                  <c:v>0.04762</c:v>
                </c:pt>
                <c:pt idx="68">
                  <c:v>0.09524</c:v>
                </c:pt>
                <c:pt idx="69">
                  <c:v>0.04762</c:v>
                </c:pt>
                <c:pt idx="70">
                  <c:v>0.575</c:v>
                </c:pt>
                <c:pt idx="71">
                  <c:v>0.05</c:v>
                </c:pt>
                <c:pt idx="72">
                  <c:v>0.275</c:v>
                </c:pt>
                <c:pt idx="73">
                  <c:v>0.1</c:v>
                </c:pt>
                <c:pt idx="74">
                  <c:v>0</c:v>
                </c:pt>
                <c:pt idx="75">
                  <c:v>0.30952</c:v>
                </c:pt>
                <c:pt idx="76">
                  <c:v>0.21429</c:v>
                </c:pt>
                <c:pt idx="77">
                  <c:v>0.38095</c:v>
                </c:pt>
                <c:pt idx="78">
                  <c:v>0.02381</c:v>
                </c:pt>
                <c:pt idx="79">
                  <c:v>0.04762</c:v>
                </c:pt>
                <c:pt idx="80">
                  <c:v>0.02381</c:v>
                </c:pt>
                <c:pt idx="81">
                  <c:v>1</c:v>
                </c:pt>
                <c:pt idx="82">
                  <c:v>0</c:v>
                </c:pt>
                <c:pt idx="83">
                  <c:v>0</c:v>
                </c:pt>
                <c:pt idx="84">
                  <c:v>0.07143</c:v>
                </c:pt>
                <c:pt idx="85">
                  <c:v>0.66667</c:v>
                </c:pt>
                <c:pt idx="86">
                  <c:v>0.2381</c:v>
                </c:pt>
                <c:pt idx="87">
                  <c:v>0.02381</c:v>
                </c:pt>
                <c:pt idx="88">
                  <c:v>0.92857</c:v>
                </c:pt>
                <c:pt idx="89">
                  <c:v>0.07143</c:v>
                </c:pt>
                <c:pt idx="90">
                  <c:v>0</c:v>
                </c:pt>
                <c:pt idx="91">
                  <c:v>0</c:v>
                </c:pt>
                <c:pt idx="92">
                  <c:v>0.02381</c:v>
                </c:pt>
                <c:pt idx="93">
                  <c:v>0.16667</c:v>
                </c:pt>
                <c:pt idx="94">
                  <c:v>0</c:v>
                </c:pt>
                <c:pt idx="95">
                  <c:v>0.64286</c:v>
                </c:pt>
                <c:pt idx="96">
                  <c:v>0.14286</c:v>
                </c:pt>
                <c:pt idx="97">
                  <c:v>0.02381</c:v>
                </c:pt>
                <c:pt idx="98">
                  <c:v>0.04762</c:v>
                </c:pt>
                <c:pt idx="99">
                  <c:v>0.64286</c:v>
                </c:pt>
                <c:pt idx="100">
                  <c:v>0.09524</c:v>
                </c:pt>
                <c:pt idx="101">
                  <c:v>0.21429</c:v>
                </c:pt>
              </c:numCache>
            </c:numRef>
          </c:val>
        </c:ser>
        <c:ser>
          <c:idx val="2"/>
          <c:order val="2"/>
          <c:tx>
            <c:strRef>
              <c:f>AGL!$E$27</c:f>
              <c:strCache>
                <c:ptCount val="1"/>
                <c:pt idx="0">
                  <c:v>Pop3</c:v>
                </c:pt>
              </c:strCache>
            </c:strRef>
          </c:tx>
          <c:invertIfNegative val="0"/>
          <c:dLbls>
            <c:delete val="1"/>
          </c:dLbls>
          <c:cat>
            <c:multiLvlStrRef>
              <c:f>AGL!$A$28:$B$129</c:f>
              <c:multiLvlStrCache>
                <c:ptCount val="102"/>
                <c:lvl>
                  <c:pt idx="0">
                    <c:v>319</c:v>
                  </c:pt>
                  <c:pt idx="1">
                    <c:v>321</c:v>
                  </c:pt>
                  <c:pt idx="2">
                    <c:v>323</c:v>
                  </c:pt>
                  <c:pt idx="3">
                    <c:v>325</c:v>
                  </c:pt>
                  <c:pt idx="4">
                    <c:v>327</c:v>
                  </c:pt>
                  <c:pt idx="5">
                    <c:v>329</c:v>
                  </c:pt>
                  <c:pt idx="6">
                    <c:v>199</c:v>
                  </c:pt>
                  <c:pt idx="7">
                    <c:v>202</c:v>
                  </c:pt>
                  <c:pt idx="8">
                    <c:v>204</c:v>
                  </c:pt>
                  <c:pt idx="9">
                    <c:v>206</c:v>
                  </c:pt>
                  <c:pt idx="10">
                    <c:v>266</c:v>
                  </c:pt>
                  <c:pt idx="11">
                    <c:v>268</c:v>
                  </c:pt>
                  <c:pt idx="12">
                    <c:v>270</c:v>
                  </c:pt>
                  <c:pt idx="13">
                    <c:v>245</c:v>
                  </c:pt>
                  <c:pt idx="14">
                    <c:v>248</c:v>
                  </c:pt>
                  <c:pt idx="15">
                    <c:v>251</c:v>
                  </c:pt>
                  <c:pt idx="16">
                    <c:v>289</c:v>
                  </c:pt>
                  <c:pt idx="17">
                    <c:v>291</c:v>
                  </c:pt>
                  <c:pt idx="18">
                    <c:v>293</c:v>
                  </c:pt>
                  <c:pt idx="19">
                    <c:v>295</c:v>
                  </c:pt>
                  <c:pt idx="20">
                    <c:v>297</c:v>
                  </c:pt>
                  <c:pt idx="21">
                    <c:v>299</c:v>
                  </c:pt>
                  <c:pt idx="22">
                    <c:v>297</c:v>
                  </c:pt>
                  <c:pt idx="23">
                    <c:v>299</c:v>
                  </c:pt>
                  <c:pt idx="24">
                    <c:v>301</c:v>
                  </c:pt>
                  <c:pt idx="25">
                    <c:v>303</c:v>
                  </c:pt>
                  <c:pt idx="26">
                    <c:v>305</c:v>
                  </c:pt>
                  <c:pt idx="27">
                    <c:v>307</c:v>
                  </c:pt>
                  <c:pt idx="28">
                    <c:v>311</c:v>
                  </c:pt>
                  <c:pt idx="29">
                    <c:v>236</c:v>
                  </c:pt>
                  <c:pt idx="30">
                    <c:v>239</c:v>
                  </c:pt>
                  <c:pt idx="31">
                    <c:v>245</c:v>
                  </c:pt>
                  <c:pt idx="32">
                    <c:v>248</c:v>
                  </c:pt>
                  <c:pt idx="33">
                    <c:v>200</c:v>
                  </c:pt>
                  <c:pt idx="34">
                    <c:v>202</c:v>
                  </c:pt>
                  <c:pt idx="35">
                    <c:v>204</c:v>
                  </c:pt>
                  <c:pt idx="36">
                    <c:v>20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156</c:v>
                  </c:pt>
                  <c:pt idx="41">
                    <c:v>160</c:v>
                  </c:pt>
                  <c:pt idx="42">
                    <c:v>167</c:v>
                  </c:pt>
                  <c:pt idx="43">
                    <c:v>171</c:v>
                  </c:pt>
                  <c:pt idx="44">
                    <c:v>277</c:v>
                  </c:pt>
                  <c:pt idx="45">
                    <c:v>283</c:v>
                  </c:pt>
                  <c:pt idx="46">
                    <c:v>286</c:v>
                  </c:pt>
                  <c:pt idx="47">
                    <c:v>230</c:v>
                  </c:pt>
                  <c:pt idx="48">
                    <c:v>232</c:v>
                  </c:pt>
                  <c:pt idx="49">
                    <c:v>234</c:v>
                  </c:pt>
                  <c:pt idx="50">
                    <c:v>236</c:v>
                  </c:pt>
                  <c:pt idx="51">
                    <c:v>238</c:v>
                  </c:pt>
                  <c:pt idx="52">
                    <c:v>200</c:v>
                  </c:pt>
                  <c:pt idx="53">
                    <c:v>203</c:v>
                  </c:pt>
                  <c:pt idx="54">
                    <c:v>206</c:v>
                  </c:pt>
                  <c:pt idx="55">
                    <c:v>255</c:v>
                  </c:pt>
                  <c:pt idx="56">
                    <c:v>257</c:v>
                  </c:pt>
                  <c:pt idx="57">
                    <c:v>259</c:v>
                  </c:pt>
                  <c:pt idx="58">
                    <c:v>261</c:v>
                  </c:pt>
                  <c:pt idx="59">
                    <c:v>252</c:v>
                  </c:pt>
                  <c:pt idx="60">
                    <c:v>264</c:v>
                  </c:pt>
                  <c:pt idx="61">
                    <c:v>267</c:v>
                  </c:pt>
                  <c:pt idx="62">
                    <c:v>218</c:v>
                  </c:pt>
                  <c:pt idx="63">
                    <c:v>220</c:v>
                  </c:pt>
                  <c:pt idx="64">
                    <c:v>222</c:v>
                  </c:pt>
                  <c:pt idx="65">
                    <c:v>224</c:v>
                  </c:pt>
                  <c:pt idx="66">
                    <c:v>226</c:v>
                  </c:pt>
                  <c:pt idx="67">
                    <c:v>228</c:v>
                  </c:pt>
                  <c:pt idx="68">
                    <c:v>230</c:v>
                  </c:pt>
                  <c:pt idx="69">
                    <c:v>234</c:v>
                  </c:pt>
                  <c:pt idx="70">
                    <c:v>211</c:v>
                  </c:pt>
                  <c:pt idx="71">
                    <c:v>213</c:v>
                  </c:pt>
                  <c:pt idx="72">
                    <c:v>215</c:v>
                  </c:pt>
                  <c:pt idx="73">
                    <c:v>217</c:v>
                  </c:pt>
                  <c:pt idx="74">
                    <c:v>206</c:v>
                  </c:pt>
                  <c:pt idx="75">
                    <c:v>208</c:v>
                  </c:pt>
                  <c:pt idx="76">
                    <c:v>210</c:v>
                  </c:pt>
                  <c:pt idx="77">
                    <c:v>212</c:v>
                  </c:pt>
                  <c:pt idx="78">
                    <c:v>214</c:v>
                  </c:pt>
                  <c:pt idx="79">
                    <c:v>216</c:v>
                  </c:pt>
                  <c:pt idx="80">
                    <c:v>218</c:v>
                  </c:pt>
                  <c:pt idx="81">
                    <c:v>151</c:v>
                  </c:pt>
                  <c:pt idx="82">
                    <c:v>153</c:v>
                  </c:pt>
                  <c:pt idx="83">
                    <c:v>155</c:v>
                  </c:pt>
                  <c:pt idx="84">
                    <c:v>370</c:v>
                  </c:pt>
                  <c:pt idx="85">
                    <c:v>373</c:v>
                  </c:pt>
                  <c:pt idx="86">
                    <c:v>376</c:v>
                  </c:pt>
                  <c:pt idx="87">
                    <c:v>379</c:v>
                  </c:pt>
                  <c:pt idx="88">
                    <c:v>184</c:v>
                  </c:pt>
                  <c:pt idx="89">
                    <c:v>187</c:v>
                  </c:pt>
                  <c:pt idx="90">
                    <c:v>193</c:v>
                  </c:pt>
                  <c:pt idx="91">
                    <c:v>199</c:v>
                  </c:pt>
                  <c:pt idx="92">
                    <c:v>344</c:v>
                  </c:pt>
                  <c:pt idx="93">
                    <c:v>348</c:v>
                  </c:pt>
                  <c:pt idx="94">
                    <c:v>351</c:v>
                  </c:pt>
                  <c:pt idx="95">
                    <c:v>355</c:v>
                  </c:pt>
                  <c:pt idx="96">
                    <c:v>359</c:v>
                  </c:pt>
                  <c:pt idx="97">
                    <c:v>363</c:v>
                  </c:pt>
                  <c:pt idx="98">
                    <c:v>362</c:v>
                  </c:pt>
                  <c:pt idx="99">
                    <c:v>366</c:v>
                  </c:pt>
                  <c:pt idx="100">
                    <c:v>370</c:v>
                  </c:pt>
                  <c:pt idx="101">
                    <c:v>414</c:v>
                  </c:pt>
                </c:lvl>
                <c:lvl>
                  <c:pt idx="0">
                    <c:v>Bbf001</c:v>
                  </c:pt>
                  <c:pt idx="6">
                    <c:v>Bbf020</c:v>
                  </c:pt>
                  <c:pt idx="10">
                    <c:v>Bbf041</c:v>
                  </c:pt>
                  <c:pt idx="13">
                    <c:v>Bbf065</c:v>
                  </c:pt>
                  <c:pt idx="16">
                    <c:v>Bbf068</c:v>
                  </c:pt>
                  <c:pt idx="22">
                    <c:v>Bbf070</c:v>
                  </c:pt>
                  <c:pt idx="29">
                    <c:v>Bbf103</c:v>
                  </c:pt>
                  <c:pt idx="33">
                    <c:v>Bbf106</c:v>
                  </c:pt>
                  <c:pt idx="40">
                    <c:v>Bbf137</c:v>
                  </c:pt>
                  <c:pt idx="44">
                    <c:v>Bbf140</c:v>
                  </c:pt>
                  <c:pt idx="47">
                    <c:v>Bbf146</c:v>
                  </c:pt>
                  <c:pt idx="52">
                    <c:v>Bbf156</c:v>
                  </c:pt>
                  <c:pt idx="55">
                    <c:v>Bbf161</c:v>
                  </c:pt>
                  <c:pt idx="59">
                    <c:v>Bbf193</c:v>
                  </c:pt>
                  <c:pt idx="62">
                    <c:v>Bbf201</c:v>
                  </c:pt>
                  <c:pt idx="70">
                    <c:v>Bbf219</c:v>
                  </c:pt>
                  <c:pt idx="74">
                    <c:v>Bbf250</c:v>
                  </c:pt>
                  <c:pt idx="81">
                    <c:v>Bbf271</c:v>
                  </c:pt>
                  <c:pt idx="84">
                    <c:v>Bbf283</c:v>
                  </c:pt>
                  <c:pt idx="88">
                    <c:v>Bbf289</c:v>
                  </c:pt>
                  <c:pt idx="92">
                    <c:v>Bbf377</c:v>
                  </c:pt>
                  <c:pt idx="98">
                    <c:v>Bbf384</c:v>
                  </c:pt>
                </c:lvl>
              </c:multiLvlStrCache>
            </c:multiLvlStrRef>
          </c:cat>
          <c:val>
            <c:numRef>
              <c:f>AGL!$E$28:$E$129</c:f>
              <c:numCache>
                <c:formatCode>0.000</c:formatCode>
                <c:ptCount val="102"/>
                <c:pt idx="0">
                  <c:v>0.07143</c:v>
                </c:pt>
                <c:pt idx="1">
                  <c:v>0</c:v>
                </c:pt>
                <c:pt idx="2">
                  <c:v>0.9285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7143</c:v>
                </c:pt>
                <c:pt idx="8">
                  <c:v>0.28571</c:v>
                </c:pt>
                <c:pt idx="9">
                  <c:v>0.64286</c:v>
                </c:pt>
                <c:pt idx="10">
                  <c:v>0.64286</c:v>
                </c:pt>
                <c:pt idx="11">
                  <c:v>0.35714</c:v>
                </c:pt>
                <c:pt idx="12">
                  <c:v>0</c:v>
                </c:pt>
                <c:pt idx="13">
                  <c:v>0</c:v>
                </c:pt>
                <c:pt idx="14">
                  <c:v>0.28571</c:v>
                </c:pt>
                <c:pt idx="15">
                  <c:v>0.71429</c:v>
                </c:pt>
                <c:pt idx="16">
                  <c:v>0.07143</c:v>
                </c:pt>
                <c:pt idx="17">
                  <c:v>0</c:v>
                </c:pt>
                <c:pt idx="18">
                  <c:v>0</c:v>
                </c:pt>
                <c:pt idx="19">
                  <c:v>0.57143</c:v>
                </c:pt>
                <c:pt idx="20">
                  <c:v>0.21429</c:v>
                </c:pt>
                <c:pt idx="21">
                  <c:v>0.14286</c:v>
                </c:pt>
                <c:pt idx="22">
                  <c:v>0</c:v>
                </c:pt>
                <c:pt idx="23">
                  <c:v>0.57143</c:v>
                </c:pt>
                <c:pt idx="24">
                  <c:v>0</c:v>
                </c:pt>
                <c:pt idx="25">
                  <c:v>0.07143</c:v>
                </c:pt>
                <c:pt idx="26">
                  <c:v>0.35714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21429</c:v>
                </c:pt>
                <c:pt idx="34">
                  <c:v>0.35714</c:v>
                </c:pt>
                <c:pt idx="35">
                  <c:v>0.07143</c:v>
                </c:pt>
                <c:pt idx="36">
                  <c:v>0</c:v>
                </c:pt>
                <c:pt idx="37">
                  <c:v>0</c:v>
                </c:pt>
                <c:pt idx="38">
                  <c:v>0.35714</c:v>
                </c:pt>
                <c:pt idx="39">
                  <c:v>0</c:v>
                </c:pt>
                <c:pt idx="40">
                  <c:v>0.57143</c:v>
                </c:pt>
                <c:pt idx="41">
                  <c:v>0</c:v>
                </c:pt>
                <c:pt idx="42">
                  <c:v>0.42857</c:v>
                </c:pt>
                <c:pt idx="43">
                  <c:v>0</c:v>
                </c:pt>
                <c:pt idx="44">
                  <c:v>0</c:v>
                </c:pt>
                <c:pt idx="45">
                  <c:v>0.57143</c:v>
                </c:pt>
                <c:pt idx="46">
                  <c:v>0.42857</c:v>
                </c:pt>
                <c:pt idx="47">
                  <c:v>0.07143</c:v>
                </c:pt>
                <c:pt idx="48">
                  <c:v>0.42857</c:v>
                </c:pt>
                <c:pt idx="49">
                  <c:v>0.42857</c:v>
                </c:pt>
                <c:pt idx="50">
                  <c:v>0</c:v>
                </c:pt>
                <c:pt idx="51">
                  <c:v>0.07143</c:v>
                </c:pt>
                <c:pt idx="52">
                  <c:v>0</c:v>
                </c:pt>
                <c:pt idx="53">
                  <c:v>0.78571</c:v>
                </c:pt>
                <c:pt idx="54">
                  <c:v>0.21429</c:v>
                </c:pt>
                <c:pt idx="55">
                  <c:v>0.42857</c:v>
                </c:pt>
                <c:pt idx="56">
                  <c:v>0</c:v>
                </c:pt>
                <c:pt idx="57">
                  <c:v>0.5</c:v>
                </c:pt>
                <c:pt idx="58">
                  <c:v>0.07143</c:v>
                </c:pt>
                <c:pt idx="59">
                  <c:v>0.21429</c:v>
                </c:pt>
                <c:pt idx="60">
                  <c:v>0.78571</c:v>
                </c:pt>
                <c:pt idx="61">
                  <c:v>0</c:v>
                </c:pt>
                <c:pt idx="62">
                  <c:v>0.07143</c:v>
                </c:pt>
                <c:pt idx="63">
                  <c:v>0.14286</c:v>
                </c:pt>
                <c:pt idx="64">
                  <c:v>0.07143</c:v>
                </c:pt>
                <c:pt idx="65">
                  <c:v>0.14286</c:v>
                </c:pt>
                <c:pt idx="66">
                  <c:v>0</c:v>
                </c:pt>
                <c:pt idx="67">
                  <c:v>0.28571</c:v>
                </c:pt>
                <c:pt idx="68">
                  <c:v>0</c:v>
                </c:pt>
                <c:pt idx="69">
                  <c:v>0.28571</c:v>
                </c:pt>
                <c:pt idx="70">
                  <c:v>0.14286</c:v>
                </c:pt>
                <c:pt idx="71">
                  <c:v>0</c:v>
                </c:pt>
                <c:pt idx="72">
                  <c:v>0.35714</c:v>
                </c:pt>
                <c:pt idx="73">
                  <c:v>0.5</c:v>
                </c:pt>
                <c:pt idx="74">
                  <c:v>0</c:v>
                </c:pt>
                <c:pt idx="75">
                  <c:v>0.71429</c:v>
                </c:pt>
                <c:pt idx="76">
                  <c:v>0</c:v>
                </c:pt>
                <c:pt idx="77">
                  <c:v>0.07143</c:v>
                </c:pt>
                <c:pt idx="78">
                  <c:v>0</c:v>
                </c:pt>
                <c:pt idx="79">
                  <c:v>0</c:v>
                </c:pt>
                <c:pt idx="80">
                  <c:v>0.21429</c:v>
                </c:pt>
                <c:pt idx="81">
                  <c:v>0.85714</c:v>
                </c:pt>
                <c:pt idx="82">
                  <c:v>0.14286</c:v>
                </c:pt>
                <c:pt idx="83">
                  <c:v>0</c:v>
                </c:pt>
                <c:pt idx="84">
                  <c:v>0</c:v>
                </c:pt>
                <c:pt idx="85">
                  <c:v>0.57143</c:v>
                </c:pt>
                <c:pt idx="86">
                  <c:v>0.42857</c:v>
                </c:pt>
                <c:pt idx="87">
                  <c:v>0</c:v>
                </c:pt>
                <c:pt idx="88">
                  <c:v>0.92857</c:v>
                </c:pt>
                <c:pt idx="89">
                  <c:v>0</c:v>
                </c:pt>
                <c:pt idx="90">
                  <c:v>0</c:v>
                </c:pt>
                <c:pt idx="91">
                  <c:v>0.07143</c:v>
                </c:pt>
                <c:pt idx="92">
                  <c:v>0</c:v>
                </c:pt>
                <c:pt idx="93">
                  <c:v>0.14286</c:v>
                </c:pt>
                <c:pt idx="94">
                  <c:v>0.14286</c:v>
                </c:pt>
                <c:pt idx="95">
                  <c:v>0.71429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64286</c:v>
                </c:pt>
                <c:pt idx="100">
                  <c:v>0.07143</c:v>
                </c:pt>
                <c:pt idx="101">
                  <c:v>0.28571</c:v>
                </c:pt>
              </c:numCache>
            </c:numRef>
          </c:val>
        </c:ser>
        <c:ser>
          <c:idx val="3"/>
          <c:order val="3"/>
          <c:tx>
            <c:strRef>
              <c:f>AGL!$F$27</c:f>
              <c:strCache>
                <c:ptCount val="1"/>
                <c:pt idx="0">
                  <c:v>Pop4</c:v>
                </c:pt>
              </c:strCache>
            </c:strRef>
          </c:tx>
          <c:invertIfNegative val="0"/>
          <c:dLbls>
            <c:delete val="1"/>
          </c:dLbls>
          <c:cat>
            <c:multiLvlStrRef>
              <c:f>AGL!$A$28:$B$129</c:f>
              <c:multiLvlStrCache>
                <c:ptCount val="102"/>
                <c:lvl>
                  <c:pt idx="0">
                    <c:v>319</c:v>
                  </c:pt>
                  <c:pt idx="1">
                    <c:v>321</c:v>
                  </c:pt>
                  <c:pt idx="2">
                    <c:v>323</c:v>
                  </c:pt>
                  <c:pt idx="3">
                    <c:v>325</c:v>
                  </c:pt>
                  <c:pt idx="4">
                    <c:v>327</c:v>
                  </c:pt>
                  <c:pt idx="5">
                    <c:v>329</c:v>
                  </c:pt>
                  <c:pt idx="6">
                    <c:v>199</c:v>
                  </c:pt>
                  <c:pt idx="7">
                    <c:v>202</c:v>
                  </c:pt>
                  <c:pt idx="8">
                    <c:v>204</c:v>
                  </c:pt>
                  <c:pt idx="9">
                    <c:v>206</c:v>
                  </c:pt>
                  <c:pt idx="10">
                    <c:v>266</c:v>
                  </c:pt>
                  <c:pt idx="11">
                    <c:v>268</c:v>
                  </c:pt>
                  <c:pt idx="12">
                    <c:v>270</c:v>
                  </c:pt>
                  <c:pt idx="13">
                    <c:v>245</c:v>
                  </c:pt>
                  <c:pt idx="14">
                    <c:v>248</c:v>
                  </c:pt>
                  <c:pt idx="15">
                    <c:v>251</c:v>
                  </c:pt>
                  <c:pt idx="16">
                    <c:v>289</c:v>
                  </c:pt>
                  <c:pt idx="17">
                    <c:v>291</c:v>
                  </c:pt>
                  <c:pt idx="18">
                    <c:v>293</c:v>
                  </c:pt>
                  <c:pt idx="19">
                    <c:v>295</c:v>
                  </c:pt>
                  <c:pt idx="20">
                    <c:v>297</c:v>
                  </c:pt>
                  <c:pt idx="21">
                    <c:v>299</c:v>
                  </c:pt>
                  <c:pt idx="22">
                    <c:v>297</c:v>
                  </c:pt>
                  <c:pt idx="23">
                    <c:v>299</c:v>
                  </c:pt>
                  <c:pt idx="24">
                    <c:v>301</c:v>
                  </c:pt>
                  <c:pt idx="25">
                    <c:v>303</c:v>
                  </c:pt>
                  <c:pt idx="26">
                    <c:v>305</c:v>
                  </c:pt>
                  <c:pt idx="27">
                    <c:v>307</c:v>
                  </c:pt>
                  <c:pt idx="28">
                    <c:v>311</c:v>
                  </c:pt>
                  <c:pt idx="29">
                    <c:v>236</c:v>
                  </c:pt>
                  <c:pt idx="30">
                    <c:v>239</c:v>
                  </c:pt>
                  <c:pt idx="31">
                    <c:v>245</c:v>
                  </c:pt>
                  <c:pt idx="32">
                    <c:v>248</c:v>
                  </c:pt>
                  <c:pt idx="33">
                    <c:v>200</c:v>
                  </c:pt>
                  <c:pt idx="34">
                    <c:v>202</c:v>
                  </c:pt>
                  <c:pt idx="35">
                    <c:v>204</c:v>
                  </c:pt>
                  <c:pt idx="36">
                    <c:v>206</c:v>
                  </c:pt>
                  <c:pt idx="37">
                    <c:v>218</c:v>
                  </c:pt>
                  <c:pt idx="38">
                    <c:v>220</c:v>
                  </c:pt>
                  <c:pt idx="39">
                    <c:v>222</c:v>
                  </c:pt>
                  <c:pt idx="40">
                    <c:v>156</c:v>
                  </c:pt>
                  <c:pt idx="41">
                    <c:v>160</c:v>
                  </c:pt>
                  <c:pt idx="42">
                    <c:v>167</c:v>
                  </c:pt>
                  <c:pt idx="43">
                    <c:v>171</c:v>
                  </c:pt>
                  <c:pt idx="44">
                    <c:v>277</c:v>
                  </c:pt>
                  <c:pt idx="45">
                    <c:v>283</c:v>
                  </c:pt>
                  <c:pt idx="46">
                    <c:v>286</c:v>
                  </c:pt>
                  <c:pt idx="47">
                    <c:v>230</c:v>
                  </c:pt>
                  <c:pt idx="48">
                    <c:v>232</c:v>
                  </c:pt>
                  <c:pt idx="49">
                    <c:v>234</c:v>
                  </c:pt>
                  <c:pt idx="50">
                    <c:v>236</c:v>
                  </c:pt>
                  <c:pt idx="51">
                    <c:v>238</c:v>
                  </c:pt>
                  <c:pt idx="52">
                    <c:v>200</c:v>
                  </c:pt>
                  <c:pt idx="53">
                    <c:v>203</c:v>
                  </c:pt>
                  <c:pt idx="54">
                    <c:v>206</c:v>
                  </c:pt>
                  <c:pt idx="55">
                    <c:v>255</c:v>
                  </c:pt>
                  <c:pt idx="56">
                    <c:v>257</c:v>
                  </c:pt>
                  <c:pt idx="57">
                    <c:v>259</c:v>
                  </c:pt>
                  <c:pt idx="58">
                    <c:v>261</c:v>
                  </c:pt>
                  <c:pt idx="59">
                    <c:v>252</c:v>
                  </c:pt>
                  <c:pt idx="60">
                    <c:v>264</c:v>
                  </c:pt>
                  <c:pt idx="61">
                    <c:v>267</c:v>
                  </c:pt>
                  <c:pt idx="62">
                    <c:v>218</c:v>
                  </c:pt>
                  <c:pt idx="63">
                    <c:v>220</c:v>
                  </c:pt>
                  <c:pt idx="64">
                    <c:v>222</c:v>
                  </c:pt>
                  <c:pt idx="65">
                    <c:v>224</c:v>
                  </c:pt>
                  <c:pt idx="66">
                    <c:v>226</c:v>
                  </c:pt>
                  <c:pt idx="67">
                    <c:v>228</c:v>
                  </c:pt>
                  <c:pt idx="68">
                    <c:v>230</c:v>
                  </c:pt>
                  <c:pt idx="69">
                    <c:v>234</c:v>
                  </c:pt>
                  <c:pt idx="70">
                    <c:v>211</c:v>
                  </c:pt>
                  <c:pt idx="71">
                    <c:v>213</c:v>
                  </c:pt>
                  <c:pt idx="72">
                    <c:v>215</c:v>
                  </c:pt>
                  <c:pt idx="73">
                    <c:v>217</c:v>
                  </c:pt>
                  <c:pt idx="74">
                    <c:v>206</c:v>
                  </c:pt>
                  <c:pt idx="75">
                    <c:v>208</c:v>
                  </c:pt>
                  <c:pt idx="76">
                    <c:v>210</c:v>
                  </c:pt>
                  <c:pt idx="77">
                    <c:v>212</c:v>
                  </c:pt>
                  <c:pt idx="78">
                    <c:v>214</c:v>
                  </c:pt>
                  <c:pt idx="79">
                    <c:v>216</c:v>
                  </c:pt>
                  <c:pt idx="80">
                    <c:v>218</c:v>
                  </c:pt>
                  <c:pt idx="81">
                    <c:v>151</c:v>
                  </c:pt>
                  <c:pt idx="82">
                    <c:v>153</c:v>
                  </c:pt>
                  <c:pt idx="83">
                    <c:v>155</c:v>
                  </c:pt>
                  <c:pt idx="84">
                    <c:v>370</c:v>
                  </c:pt>
                  <c:pt idx="85">
                    <c:v>373</c:v>
                  </c:pt>
                  <c:pt idx="86">
                    <c:v>376</c:v>
                  </c:pt>
                  <c:pt idx="87">
                    <c:v>379</c:v>
                  </c:pt>
                  <c:pt idx="88">
                    <c:v>184</c:v>
                  </c:pt>
                  <c:pt idx="89">
                    <c:v>187</c:v>
                  </c:pt>
                  <c:pt idx="90">
                    <c:v>193</c:v>
                  </c:pt>
                  <c:pt idx="91">
                    <c:v>199</c:v>
                  </c:pt>
                  <c:pt idx="92">
                    <c:v>344</c:v>
                  </c:pt>
                  <c:pt idx="93">
                    <c:v>348</c:v>
                  </c:pt>
                  <c:pt idx="94">
                    <c:v>351</c:v>
                  </c:pt>
                  <c:pt idx="95">
                    <c:v>355</c:v>
                  </c:pt>
                  <c:pt idx="96">
                    <c:v>359</c:v>
                  </c:pt>
                  <c:pt idx="97">
                    <c:v>363</c:v>
                  </c:pt>
                  <c:pt idx="98">
                    <c:v>362</c:v>
                  </c:pt>
                  <c:pt idx="99">
                    <c:v>366</c:v>
                  </c:pt>
                  <c:pt idx="100">
                    <c:v>370</c:v>
                  </c:pt>
                  <c:pt idx="101">
                    <c:v>414</c:v>
                  </c:pt>
                </c:lvl>
                <c:lvl>
                  <c:pt idx="0">
                    <c:v>Bbf001</c:v>
                  </c:pt>
                  <c:pt idx="6">
                    <c:v>Bbf020</c:v>
                  </c:pt>
                  <c:pt idx="10">
                    <c:v>Bbf041</c:v>
                  </c:pt>
                  <c:pt idx="13">
                    <c:v>Bbf065</c:v>
                  </c:pt>
                  <c:pt idx="16">
                    <c:v>Bbf068</c:v>
                  </c:pt>
                  <c:pt idx="22">
                    <c:v>Bbf070</c:v>
                  </c:pt>
                  <c:pt idx="29">
                    <c:v>Bbf103</c:v>
                  </c:pt>
                  <c:pt idx="33">
                    <c:v>Bbf106</c:v>
                  </c:pt>
                  <c:pt idx="40">
                    <c:v>Bbf137</c:v>
                  </c:pt>
                  <c:pt idx="44">
                    <c:v>Bbf140</c:v>
                  </c:pt>
                  <c:pt idx="47">
                    <c:v>Bbf146</c:v>
                  </c:pt>
                  <c:pt idx="52">
                    <c:v>Bbf156</c:v>
                  </c:pt>
                  <c:pt idx="55">
                    <c:v>Bbf161</c:v>
                  </c:pt>
                  <c:pt idx="59">
                    <c:v>Bbf193</c:v>
                  </c:pt>
                  <c:pt idx="62">
                    <c:v>Bbf201</c:v>
                  </c:pt>
                  <c:pt idx="70">
                    <c:v>Bbf219</c:v>
                  </c:pt>
                  <c:pt idx="74">
                    <c:v>Bbf250</c:v>
                  </c:pt>
                  <c:pt idx="81">
                    <c:v>Bbf271</c:v>
                  </c:pt>
                  <c:pt idx="84">
                    <c:v>Bbf283</c:v>
                  </c:pt>
                  <c:pt idx="88">
                    <c:v>Bbf289</c:v>
                  </c:pt>
                  <c:pt idx="92">
                    <c:v>Bbf377</c:v>
                  </c:pt>
                  <c:pt idx="98">
                    <c:v>Bbf384</c:v>
                  </c:pt>
                </c:lvl>
              </c:multiLvlStrCache>
            </c:multiLvlStrRef>
          </c:cat>
          <c:val>
            <c:numRef>
              <c:f>AGL!$F$28:$F$129</c:f>
              <c:numCache>
                <c:formatCode>0.000</c:formatCode>
                <c:ptCount val="10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.5</c:v>
                </c:pt>
                <c:pt idx="19">
                  <c:v>0</c:v>
                </c:pt>
                <c:pt idx="20">
                  <c:v>0.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5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5</c:v>
                </c:pt>
                <c:pt idx="38">
                  <c:v>0</c:v>
                </c:pt>
                <c:pt idx="39">
                  <c:v>0</c:v>
                </c:pt>
                <c:pt idx="40">
                  <c:v>0.5</c:v>
                </c:pt>
                <c:pt idx="41">
                  <c:v>0</c:v>
                </c:pt>
                <c:pt idx="42">
                  <c:v>0.5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5</c:v>
                </c:pt>
                <c:pt idx="58">
                  <c:v>0.5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0.5</c:v>
                </c:pt>
                <c:pt idx="64">
                  <c:v>0</c:v>
                </c:pt>
                <c:pt idx="65">
                  <c:v>0.5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5</c:v>
                </c:pt>
                <c:pt idx="71">
                  <c:v>0</c:v>
                </c:pt>
                <c:pt idx="72">
                  <c:v>0.5</c:v>
                </c:pt>
                <c:pt idx="73">
                  <c:v>0</c:v>
                </c:pt>
                <c:pt idx="74">
                  <c:v>0</c:v>
                </c:pt>
                <c:pt idx="75">
                  <c:v>0.5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.5</c:v>
                </c:pt>
                <c:pt idx="81">
                  <c:v>0</c:v>
                </c:pt>
                <c:pt idx="82">
                  <c:v>1</c:v>
                </c:pt>
                <c:pt idx="83">
                  <c:v>0</c:v>
                </c:pt>
                <c:pt idx="84">
                  <c:v>0</c:v>
                </c:pt>
                <c:pt idx="85">
                  <c:v>1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.5</c:v>
                </c:pt>
                <c:pt idx="94">
                  <c:v>0.5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5</c:v>
                </c:pt>
                <c:pt idx="100">
                  <c:v>0</c:v>
                </c:pt>
                <c:pt idx="101">
                  <c:v>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482842767"/>
        <c:axId val="482843183"/>
      </c:barChart>
      <c:catAx>
        <c:axId val="48284276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ocus</a:t>
                </a:r>
                <a:endParaRPr lang="en-US" alt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82843183"/>
        <c:crosses val="autoZero"/>
        <c:auto val="1"/>
        <c:lblAlgn val="ctr"/>
        <c:lblOffset val="100"/>
        <c:noMultiLvlLbl val="0"/>
      </c:catAx>
      <c:valAx>
        <c:axId val="48284318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Frequency</a:t>
                </a:r>
                <a:endParaRPr lang="en-US" altLang="zh-CN"/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82842767"/>
        <c:crosses val="autoZero"/>
        <c:crossBetween val="between"/>
      </c:valAx>
      <c:spPr>
        <a:noFill/>
      </c:spPr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76580</xdr:colOff>
      <xdr:row>8</xdr:row>
      <xdr:rowOff>48260</xdr:rowOff>
    </xdr:from>
    <xdr:to>
      <xdr:col>13</xdr:col>
      <xdr:colOff>132080</xdr:colOff>
      <xdr:row>22</xdr:row>
      <xdr:rowOff>27940</xdr:rowOff>
    </xdr:to>
    <xdr:graphicFrame>
      <xdr:nvGraphicFramePr>
        <xdr:cNvPr id="2" name="图表 1"/>
        <xdr:cNvGraphicFramePr/>
      </xdr:nvGraphicFramePr>
      <xdr:xfrm>
        <a:off x="4538980" y="1511300"/>
        <a:ext cx="5110480" cy="254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553720</xdr:colOff>
      <xdr:row>6</xdr:row>
      <xdr:rowOff>111760</xdr:rowOff>
    </xdr:from>
    <xdr:to>
      <xdr:col>14</xdr:col>
      <xdr:colOff>124460</xdr:colOff>
      <xdr:row>20</xdr:row>
      <xdr:rowOff>91440</xdr:rowOff>
    </xdr:to>
    <xdr:graphicFrame>
      <xdr:nvGraphicFramePr>
        <xdr:cNvPr id="2" name="图表 1"/>
        <xdr:cNvGraphicFramePr/>
      </xdr:nvGraphicFramePr>
      <xdr:xfrm>
        <a:off x="4310380" y="1209040"/>
        <a:ext cx="5125720" cy="254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464820</xdr:colOff>
      <xdr:row>3</xdr:row>
      <xdr:rowOff>160020</xdr:rowOff>
    </xdr:from>
    <xdr:to>
      <xdr:col>21</xdr:col>
      <xdr:colOff>335280</xdr:colOff>
      <xdr:row>15</xdr:row>
      <xdr:rowOff>137160</xdr:rowOff>
    </xdr:to>
    <xdr:graphicFrame>
      <xdr:nvGraphicFramePr>
        <xdr:cNvPr id="2" name="图表 1"/>
        <xdr:cNvGraphicFramePr/>
      </xdr:nvGraphicFramePr>
      <xdr:xfrm>
        <a:off x="2148840" y="708660"/>
        <a:ext cx="11597640" cy="21717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54"/>
  <sheetViews>
    <sheetView workbookViewId="0">
      <selection activeCell="C6" sqref="C6"/>
    </sheetView>
  </sheetViews>
  <sheetFormatPr defaultColWidth="9" defaultRowHeight="14.4"/>
  <sheetData>
    <row r="1" spans="1:9">
      <c r="A1">
        <v>1</v>
      </c>
      <c r="B1">
        <v>51</v>
      </c>
      <c r="C1">
        <v>4</v>
      </c>
      <c r="D1">
        <v>21</v>
      </c>
      <c r="E1">
        <v>21</v>
      </c>
      <c r="F1">
        <v>7</v>
      </c>
      <c r="G1">
        <v>2</v>
      </c>
      <c r="H1">
        <v>1</v>
      </c>
      <c r="I1">
        <v>51</v>
      </c>
    </row>
    <row r="2" spans="2:7">
      <c r="B2" t="s">
        <v>0</v>
      </c>
      <c r="C2" t="s">
        <v>1</v>
      </c>
      <c r="D2">
        <v>3</v>
      </c>
      <c r="E2">
        <v>4</v>
      </c>
      <c r="F2" t="s">
        <v>2</v>
      </c>
      <c r="G2" t="s">
        <v>3</v>
      </c>
    </row>
    <row r="3" spans="1:51">
      <c r="A3">
        <v>1</v>
      </c>
      <c r="B3">
        <v>7</v>
      </c>
      <c r="C3">
        <v>8</v>
      </c>
      <c r="D3">
        <v>13</v>
      </c>
      <c r="E3">
        <v>14</v>
      </c>
      <c r="F3">
        <v>15</v>
      </c>
      <c r="G3">
        <v>16</v>
      </c>
      <c r="H3">
        <v>17</v>
      </c>
      <c r="I3">
        <v>18</v>
      </c>
      <c r="J3">
        <v>19</v>
      </c>
      <c r="K3">
        <v>20</v>
      </c>
      <c r="L3">
        <v>21</v>
      </c>
      <c r="M3">
        <v>22</v>
      </c>
      <c r="N3">
        <v>23</v>
      </c>
      <c r="O3">
        <v>24</v>
      </c>
      <c r="P3">
        <v>28</v>
      </c>
      <c r="Q3">
        <v>32</v>
      </c>
      <c r="R3">
        <v>33</v>
      </c>
      <c r="S3">
        <v>34</v>
      </c>
      <c r="T3">
        <v>50</v>
      </c>
      <c r="U3">
        <v>51</v>
      </c>
      <c r="V3">
        <v>2</v>
      </c>
      <c r="W3">
        <v>3</v>
      </c>
      <c r="X3">
        <v>4</v>
      </c>
      <c r="Y3">
        <v>5</v>
      </c>
      <c r="Z3">
        <v>6</v>
      </c>
      <c r="AA3">
        <v>9</v>
      </c>
      <c r="AB3">
        <v>12</v>
      </c>
      <c r="AC3">
        <v>25</v>
      </c>
      <c r="AD3">
        <v>35</v>
      </c>
      <c r="AE3">
        <v>36</v>
      </c>
      <c r="AF3">
        <v>37</v>
      </c>
      <c r="AG3">
        <v>38</v>
      </c>
      <c r="AH3">
        <v>39</v>
      </c>
      <c r="AI3">
        <v>40</v>
      </c>
      <c r="AJ3">
        <v>41</v>
      </c>
      <c r="AK3">
        <v>42</v>
      </c>
      <c r="AL3">
        <v>43</v>
      </c>
      <c r="AM3">
        <v>44</v>
      </c>
      <c r="AN3">
        <v>45</v>
      </c>
      <c r="AO3">
        <v>46</v>
      </c>
      <c r="AP3">
        <v>49</v>
      </c>
      <c r="AQ3">
        <v>10</v>
      </c>
      <c r="AR3">
        <v>11</v>
      </c>
      <c r="AS3">
        <v>26</v>
      </c>
      <c r="AT3">
        <v>27</v>
      </c>
      <c r="AU3">
        <v>29</v>
      </c>
      <c r="AV3">
        <v>30</v>
      </c>
      <c r="AW3">
        <v>31</v>
      </c>
      <c r="AX3">
        <v>47</v>
      </c>
      <c r="AY3">
        <v>48</v>
      </c>
    </row>
    <row r="4" spans="1:52">
      <c r="A4">
        <v>0</v>
      </c>
      <c r="AZ4">
        <v>1</v>
      </c>
    </row>
    <row r="5" spans="1:52">
      <c r="A5">
        <v>16</v>
      </c>
      <c r="B5">
        <v>0</v>
      </c>
      <c r="AZ5">
        <v>7</v>
      </c>
    </row>
    <row r="6" spans="1:52">
      <c r="A6">
        <v>16</v>
      </c>
      <c r="B6">
        <v>0</v>
      </c>
      <c r="C6">
        <v>0</v>
      </c>
      <c r="AZ6">
        <v>8</v>
      </c>
    </row>
    <row r="7" spans="1:52">
      <c r="A7">
        <v>21</v>
      </c>
      <c r="B7">
        <v>28</v>
      </c>
      <c r="C7">
        <v>28</v>
      </c>
      <c r="D7">
        <v>0</v>
      </c>
      <c r="AZ7">
        <v>13</v>
      </c>
    </row>
    <row r="8" spans="1:52">
      <c r="A8">
        <v>21</v>
      </c>
      <c r="B8">
        <v>22</v>
      </c>
      <c r="C8">
        <v>22</v>
      </c>
      <c r="D8">
        <v>31</v>
      </c>
      <c r="E8">
        <v>0</v>
      </c>
      <c r="AZ8">
        <v>14</v>
      </c>
    </row>
    <row r="9" spans="1:52">
      <c r="A9">
        <v>15</v>
      </c>
      <c r="B9">
        <v>7</v>
      </c>
      <c r="C9">
        <v>7</v>
      </c>
      <c r="D9">
        <v>24</v>
      </c>
      <c r="E9">
        <v>20</v>
      </c>
      <c r="F9">
        <v>0</v>
      </c>
      <c r="AZ9">
        <v>15</v>
      </c>
    </row>
    <row r="10" spans="1:52">
      <c r="A10">
        <v>26</v>
      </c>
      <c r="B10">
        <v>31</v>
      </c>
      <c r="C10">
        <v>31</v>
      </c>
      <c r="D10">
        <v>29</v>
      </c>
      <c r="E10">
        <v>30</v>
      </c>
      <c r="F10">
        <v>23</v>
      </c>
      <c r="G10">
        <v>0</v>
      </c>
      <c r="AZ10">
        <v>16</v>
      </c>
    </row>
    <row r="11" spans="1:52">
      <c r="A11">
        <v>21</v>
      </c>
      <c r="B11">
        <v>27</v>
      </c>
      <c r="C11">
        <v>27</v>
      </c>
      <c r="D11">
        <v>17</v>
      </c>
      <c r="E11">
        <v>28</v>
      </c>
      <c r="F11">
        <v>20</v>
      </c>
      <c r="G11">
        <v>18</v>
      </c>
      <c r="H11">
        <v>0</v>
      </c>
      <c r="AZ11">
        <v>17</v>
      </c>
    </row>
    <row r="12" spans="1:52">
      <c r="A12">
        <v>21</v>
      </c>
      <c r="B12">
        <v>14</v>
      </c>
      <c r="C12">
        <v>14</v>
      </c>
      <c r="D12">
        <v>27</v>
      </c>
      <c r="E12">
        <v>16</v>
      </c>
      <c r="F12">
        <v>15</v>
      </c>
      <c r="G12">
        <v>28</v>
      </c>
      <c r="H12">
        <v>29</v>
      </c>
      <c r="I12">
        <v>0</v>
      </c>
      <c r="AZ12">
        <v>18</v>
      </c>
    </row>
    <row r="13" spans="1:52">
      <c r="A13">
        <v>16</v>
      </c>
      <c r="B13">
        <v>19</v>
      </c>
      <c r="C13">
        <v>19</v>
      </c>
      <c r="D13">
        <v>17</v>
      </c>
      <c r="E13">
        <v>18</v>
      </c>
      <c r="F13">
        <v>15</v>
      </c>
      <c r="G13">
        <v>22</v>
      </c>
      <c r="H13">
        <v>17</v>
      </c>
      <c r="I13">
        <v>22</v>
      </c>
      <c r="J13">
        <v>0</v>
      </c>
      <c r="AZ13">
        <v>19</v>
      </c>
    </row>
    <row r="14" spans="1:52">
      <c r="A14">
        <v>26</v>
      </c>
      <c r="B14">
        <v>24</v>
      </c>
      <c r="C14">
        <v>24</v>
      </c>
      <c r="D14">
        <v>30</v>
      </c>
      <c r="E14">
        <v>26</v>
      </c>
      <c r="F14">
        <v>18</v>
      </c>
      <c r="G14">
        <v>28</v>
      </c>
      <c r="H14">
        <v>25</v>
      </c>
      <c r="I14">
        <v>27</v>
      </c>
      <c r="J14">
        <v>27</v>
      </c>
      <c r="K14">
        <v>0</v>
      </c>
      <c r="AZ14">
        <v>20</v>
      </c>
    </row>
    <row r="15" spans="1:52">
      <c r="A15">
        <v>28</v>
      </c>
      <c r="B15">
        <v>28</v>
      </c>
      <c r="C15">
        <v>28</v>
      </c>
      <c r="D15">
        <v>19</v>
      </c>
      <c r="E15">
        <v>33</v>
      </c>
      <c r="F15">
        <v>22</v>
      </c>
      <c r="G15">
        <v>23</v>
      </c>
      <c r="H15">
        <v>18</v>
      </c>
      <c r="I15">
        <v>24</v>
      </c>
      <c r="J15">
        <v>25</v>
      </c>
      <c r="K15">
        <v>28</v>
      </c>
      <c r="L15">
        <v>0</v>
      </c>
      <c r="AZ15">
        <v>21</v>
      </c>
    </row>
    <row r="16" spans="1:52">
      <c r="A16">
        <v>25</v>
      </c>
      <c r="B16">
        <v>24</v>
      </c>
      <c r="C16">
        <v>24</v>
      </c>
      <c r="D16">
        <v>27</v>
      </c>
      <c r="E16">
        <v>24</v>
      </c>
      <c r="F16">
        <v>22</v>
      </c>
      <c r="G16">
        <v>29</v>
      </c>
      <c r="H16">
        <v>20</v>
      </c>
      <c r="I16">
        <v>23</v>
      </c>
      <c r="J16">
        <v>26</v>
      </c>
      <c r="K16">
        <v>25</v>
      </c>
      <c r="L16">
        <v>23</v>
      </c>
      <c r="M16">
        <v>0</v>
      </c>
      <c r="AZ16">
        <v>22</v>
      </c>
    </row>
    <row r="17" spans="1:52">
      <c r="A17">
        <v>28</v>
      </c>
      <c r="B17">
        <v>28</v>
      </c>
      <c r="C17">
        <v>28</v>
      </c>
      <c r="D17">
        <v>19</v>
      </c>
      <c r="E17">
        <v>33</v>
      </c>
      <c r="F17">
        <v>22</v>
      </c>
      <c r="G17">
        <v>23</v>
      </c>
      <c r="H17">
        <v>18</v>
      </c>
      <c r="I17">
        <v>24</v>
      </c>
      <c r="J17">
        <v>25</v>
      </c>
      <c r="K17">
        <v>28</v>
      </c>
      <c r="L17">
        <v>0</v>
      </c>
      <c r="M17">
        <v>23</v>
      </c>
      <c r="N17">
        <v>0</v>
      </c>
      <c r="AZ17">
        <v>23</v>
      </c>
    </row>
    <row r="18" spans="1:52">
      <c r="A18">
        <v>13</v>
      </c>
      <c r="B18">
        <v>17</v>
      </c>
      <c r="C18">
        <v>17</v>
      </c>
      <c r="D18">
        <v>13</v>
      </c>
      <c r="E18">
        <v>16</v>
      </c>
      <c r="F18">
        <v>12</v>
      </c>
      <c r="G18">
        <v>20</v>
      </c>
      <c r="H18">
        <v>15</v>
      </c>
      <c r="I18">
        <v>20</v>
      </c>
      <c r="J18">
        <v>4</v>
      </c>
      <c r="K18">
        <v>24</v>
      </c>
      <c r="L18">
        <v>21</v>
      </c>
      <c r="M18">
        <v>24</v>
      </c>
      <c r="N18">
        <v>21</v>
      </c>
      <c r="O18">
        <v>0</v>
      </c>
      <c r="AZ18">
        <v>24</v>
      </c>
    </row>
    <row r="19" spans="1:52">
      <c r="A19">
        <v>24</v>
      </c>
      <c r="B19">
        <v>21</v>
      </c>
      <c r="C19">
        <v>21</v>
      </c>
      <c r="D19">
        <v>33</v>
      </c>
      <c r="E19">
        <v>27</v>
      </c>
      <c r="F19">
        <v>24</v>
      </c>
      <c r="G19">
        <v>26</v>
      </c>
      <c r="H19">
        <v>29</v>
      </c>
      <c r="I19">
        <v>25</v>
      </c>
      <c r="J19">
        <v>25</v>
      </c>
      <c r="K19">
        <v>35</v>
      </c>
      <c r="L19">
        <v>23</v>
      </c>
      <c r="M19">
        <v>26</v>
      </c>
      <c r="N19">
        <v>23</v>
      </c>
      <c r="O19">
        <v>23</v>
      </c>
      <c r="P19">
        <v>0</v>
      </c>
      <c r="AZ19">
        <v>28</v>
      </c>
    </row>
    <row r="20" spans="1:52">
      <c r="A20">
        <v>22</v>
      </c>
      <c r="B20">
        <v>23</v>
      </c>
      <c r="C20">
        <v>23</v>
      </c>
      <c r="D20">
        <v>23</v>
      </c>
      <c r="E20">
        <v>23</v>
      </c>
      <c r="F20">
        <v>15</v>
      </c>
      <c r="G20">
        <v>17</v>
      </c>
      <c r="H20">
        <v>15</v>
      </c>
      <c r="I20">
        <v>26</v>
      </c>
      <c r="J20">
        <v>20</v>
      </c>
      <c r="K20">
        <v>22</v>
      </c>
      <c r="L20">
        <v>20</v>
      </c>
      <c r="M20">
        <v>21</v>
      </c>
      <c r="N20">
        <v>20</v>
      </c>
      <c r="O20">
        <v>17</v>
      </c>
      <c r="P20">
        <v>26</v>
      </c>
      <c r="Q20">
        <v>0</v>
      </c>
      <c r="AZ20">
        <v>32</v>
      </c>
    </row>
    <row r="21" spans="1:52">
      <c r="A21">
        <v>19</v>
      </c>
      <c r="B21">
        <v>15</v>
      </c>
      <c r="C21">
        <v>15</v>
      </c>
      <c r="D21">
        <v>33</v>
      </c>
      <c r="E21">
        <v>24</v>
      </c>
      <c r="F21">
        <v>16</v>
      </c>
      <c r="G21">
        <v>25</v>
      </c>
      <c r="H21">
        <v>20</v>
      </c>
      <c r="I21">
        <v>26</v>
      </c>
      <c r="J21">
        <v>12</v>
      </c>
      <c r="K21">
        <v>25</v>
      </c>
      <c r="L21">
        <v>23</v>
      </c>
      <c r="M21">
        <v>22</v>
      </c>
      <c r="N21">
        <v>23</v>
      </c>
      <c r="O21">
        <v>16</v>
      </c>
      <c r="P21">
        <v>19</v>
      </c>
      <c r="Q21">
        <v>19</v>
      </c>
      <c r="R21">
        <v>0</v>
      </c>
      <c r="AZ21">
        <v>33</v>
      </c>
    </row>
    <row r="22" spans="1:52">
      <c r="A22">
        <v>27</v>
      </c>
      <c r="B22">
        <v>28</v>
      </c>
      <c r="C22">
        <v>28</v>
      </c>
      <c r="D22">
        <v>29</v>
      </c>
      <c r="E22">
        <v>27</v>
      </c>
      <c r="F22">
        <v>25</v>
      </c>
      <c r="G22">
        <v>25</v>
      </c>
      <c r="H22">
        <v>16</v>
      </c>
      <c r="I22">
        <v>30</v>
      </c>
      <c r="J22">
        <v>22</v>
      </c>
      <c r="K22">
        <v>19</v>
      </c>
      <c r="L22">
        <v>24</v>
      </c>
      <c r="M22">
        <v>19</v>
      </c>
      <c r="N22">
        <v>24</v>
      </c>
      <c r="O22">
        <v>22</v>
      </c>
      <c r="P22">
        <v>32</v>
      </c>
      <c r="Q22">
        <v>22</v>
      </c>
      <c r="R22">
        <v>20</v>
      </c>
      <c r="S22">
        <v>0</v>
      </c>
      <c r="AZ22">
        <v>34</v>
      </c>
    </row>
    <row r="23" spans="1:52">
      <c r="A23">
        <v>21</v>
      </c>
      <c r="B23">
        <v>25</v>
      </c>
      <c r="C23">
        <v>25</v>
      </c>
      <c r="D23">
        <v>30</v>
      </c>
      <c r="E23">
        <v>23</v>
      </c>
      <c r="F23">
        <v>21</v>
      </c>
      <c r="G23">
        <v>23</v>
      </c>
      <c r="H23">
        <v>23</v>
      </c>
      <c r="I23">
        <v>23</v>
      </c>
      <c r="J23">
        <v>23</v>
      </c>
      <c r="K23">
        <v>26</v>
      </c>
      <c r="L23">
        <v>27</v>
      </c>
      <c r="M23">
        <v>24</v>
      </c>
      <c r="N23">
        <v>27</v>
      </c>
      <c r="O23">
        <v>22</v>
      </c>
      <c r="P23">
        <v>22</v>
      </c>
      <c r="Q23">
        <v>23</v>
      </c>
      <c r="R23">
        <v>24</v>
      </c>
      <c r="S23">
        <v>32</v>
      </c>
      <c r="T23">
        <v>0</v>
      </c>
      <c r="AZ23">
        <v>50</v>
      </c>
    </row>
    <row r="24" spans="1:52">
      <c r="A24">
        <v>18</v>
      </c>
      <c r="B24">
        <v>21</v>
      </c>
      <c r="C24">
        <v>21</v>
      </c>
      <c r="D24">
        <v>26</v>
      </c>
      <c r="E24">
        <v>27</v>
      </c>
      <c r="F24">
        <v>22</v>
      </c>
      <c r="G24">
        <v>22</v>
      </c>
      <c r="H24">
        <v>23</v>
      </c>
      <c r="I24">
        <v>22</v>
      </c>
      <c r="J24">
        <v>23</v>
      </c>
      <c r="K24">
        <v>25</v>
      </c>
      <c r="L24">
        <v>23</v>
      </c>
      <c r="M24">
        <v>21</v>
      </c>
      <c r="N24">
        <v>23</v>
      </c>
      <c r="O24">
        <v>22</v>
      </c>
      <c r="P24">
        <v>14</v>
      </c>
      <c r="Q24">
        <v>25</v>
      </c>
      <c r="R24">
        <v>19</v>
      </c>
      <c r="S24">
        <v>23</v>
      </c>
      <c r="T24">
        <v>14</v>
      </c>
      <c r="U24">
        <v>0</v>
      </c>
      <c r="AZ24">
        <v>51</v>
      </c>
    </row>
    <row r="25" spans="1:52">
      <c r="A25">
        <v>43</v>
      </c>
      <c r="B25">
        <v>29</v>
      </c>
      <c r="C25">
        <v>29</v>
      </c>
      <c r="D25">
        <v>44</v>
      </c>
      <c r="E25">
        <v>37</v>
      </c>
      <c r="F25">
        <v>34</v>
      </c>
      <c r="G25">
        <v>38</v>
      </c>
      <c r="H25">
        <v>41</v>
      </c>
      <c r="I25">
        <v>31</v>
      </c>
      <c r="J25">
        <v>37</v>
      </c>
      <c r="K25">
        <v>34</v>
      </c>
      <c r="L25">
        <v>38</v>
      </c>
      <c r="M25">
        <v>36</v>
      </c>
      <c r="N25">
        <v>38</v>
      </c>
      <c r="O25">
        <v>36</v>
      </c>
      <c r="P25">
        <v>29</v>
      </c>
      <c r="Q25">
        <v>36</v>
      </c>
      <c r="R25">
        <v>34</v>
      </c>
      <c r="S25">
        <v>37</v>
      </c>
      <c r="T25">
        <v>42</v>
      </c>
      <c r="U25">
        <v>34</v>
      </c>
      <c r="V25">
        <v>0</v>
      </c>
      <c r="AZ25">
        <v>2</v>
      </c>
    </row>
    <row r="26" spans="1:52">
      <c r="A26">
        <v>30</v>
      </c>
      <c r="B26">
        <v>33</v>
      </c>
      <c r="C26">
        <v>33</v>
      </c>
      <c r="D26">
        <v>31</v>
      </c>
      <c r="E26">
        <v>32</v>
      </c>
      <c r="F26">
        <v>34</v>
      </c>
      <c r="G26">
        <v>21</v>
      </c>
      <c r="H26">
        <v>29</v>
      </c>
      <c r="I26">
        <v>31</v>
      </c>
      <c r="J26">
        <v>31</v>
      </c>
      <c r="K26">
        <v>35</v>
      </c>
      <c r="L26">
        <v>31</v>
      </c>
      <c r="M26">
        <v>30</v>
      </c>
      <c r="N26">
        <v>31</v>
      </c>
      <c r="O26">
        <v>27</v>
      </c>
      <c r="P26">
        <v>30</v>
      </c>
      <c r="Q26">
        <v>33</v>
      </c>
      <c r="R26">
        <v>34</v>
      </c>
      <c r="S26">
        <v>29</v>
      </c>
      <c r="T26">
        <v>33</v>
      </c>
      <c r="U26">
        <v>26</v>
      </c>
      <c r="V26">
        <v>32</v>
      </c>
      <c r="W26">
        <v>0</v>
      </c>
      <c r="AZ26">
        <v>3</v>
      </c>
    </row>
    <row r="27" spans="1:52">
      <c r="A27">
        <v>35</v>
      </c>
      <c r="B27">
        <v>29</v>
      </c>
      <c r="C27">
        <v>29</v>
      </c>
      <c r="D27">
        <v>30</v>
      </c>
      <c r="E27">
        <v>34</v>
      </c>
      <c r="F27">
        <v>30</v>
      </c>
      <c r="G27">
        <v>31</v>
      </c>
      <c r="H27">
        <v>33</v>
      </c>
      <c r="I27">
        <v>26</v>
      </c>
      <c r="J27">
        <v>33</v>
      </c>
      <c r="K27">
        <v>35</v>
      </c>
      <c r="L27">
        <v>31</v>
      </c>
      <c r="M27">
        <v>37</v>
      </c>
      <c r="N27">
        <v>31</v>
      </c>
      <c r="O27">
        <v>31</v>
      </c>
      <c r="P27">
        <v>22</v>
      </c>
      <c r="Q27">
        <v>30</v>
      </c>
      <c r="R27">
        <v>36</v>
      </c>
      <c r="S27">
        <v>41</v>
      </c>
      <c r="T27">
        <v>28</v>
      </c>
      <c r="U27">
        <v>28</v>
      </c>
      <c r="V27">
        <v>23</v>
      </c>
      <c r="W27">
        <v>29</v>
      </c>
      <c r="X27">
        <v>0</v>
      </c>
      <c r="AZ27">
        <v>4</v>
      </c>
    </row>
    <row r="28" spans="1:52">
      <c r="A28">
        <v>33</v>
      </c>
      <c r="B28">
        <v>27</v>
      </c>
      <c r="C28">
        <v>27</v>
      </c>
      <c r="D28">
        <v>42</v>
      </c>
      <c r="E28">
        <v>29</v>
      </c>
      <c r="F28">
        <v>30</v>
      </c>
      <c r="G28">
        <v>30</v>
      </c>
      <c r="H28">
        <v>39</v>
      </c>
      <c r="I28">
        <v>30</v>
      </c>
      <c r="J28">
        <v>32</v>
      </c>
      <c r="K28">
        <v>35</v>
      </c>
      <c r="L28">
        <v>35</v>
      </c>
      <c r="M28">
        <v>35</v>
      </c>
      <c r="N28">
        <v>35</v>
      </c>
      <c r="O28">
        <v>30</v>
      </c>
      <c r="P28">
        <v>14</v>
      </c>
      <c r="Q28">
        <v>32</v>
      </c>
      <c r="R28">
        <v>28</v>
      </c>
      <c r="S28">
        <v>36</v>
      </c>
      <c r="T28">
        <v>29</v>
      </c>
      <c r="U28">
        <v>25</v>
      </c>
      <c r="V28">
        <v>23</v>
      </c>
      <c r="W28">
        <v>26</v>
      </c>
      <c r="X28">
        <v>20</v>
      </c>
      <c r="Y28">
        <v>0</v>
      </c>
      <c r="AZ28">
        <v>5</v>
      </c>
    </row>
    <row r="29" spans="1:52">
      <c r="A29">
        <v>33</v>
      </c>
      <c r="B29">
        <v>28</v>
      </c>
      <c r="C29">
        <v>28</v>
      </c>
      <c r="D29">
        <v>36</v>
      </c>
      <c r="E29">
        <v>31</v>
      </c>
      <c r="F29">
        <v>30</v>
      </c>
      <c r="G29">
        <v>25</v>
      </c>
      <c r="H29">
        <v>34</v>
      </c>
      <c r="I29">
        <v>28</v>
      </c>
      <c r="J29">
        <v>32</v>
      </c>
      <c r="K29">
        <v>31</v>
      </c>
      <c r="L29">
        <v>37</v>
      </c>
      <c r="M29">
        <v>34</v>
      </c>
      <c r="N29">
        <v>37</v>
      </c>
      <c r="O29">
        <v>31</v>
      </c>
      <c r="P29">
        <v>25</v>
      </c>
      <c r="Q29">
        <v>23</v>
      </c>
      <c r="R29">
        <v>34</v>
      </c>
      <c r="S29">
        <v>35</v>
      </c>
      <c r="T29">
        <v>30</v>
      </c>
      <c r="U29">
        <v>30</v>
      </c>
      <c r="V29">
        <v>23</v>
      </c>
      <c r="W29">
        <v>27</v>
      </c>
      <c r="X29">
        <v>16</v>
      </c>
      <c r="Y29">
        <v>20</v>
      </c>
      <c r="Z29">
        <v>0</v>
      </c>
      <c r="AZ29">
        <v>6</v>
      </c>
    </row>
    <row r="30" spans="1:52">
      <c r="A30">
        <v>27</v>
      </c>
      <c r="B30">
        <v>28</v>
      </c>
      <c r="C30">
        <v>28</v>
      </c>
      <c r="D30">
        <v>31</v>
      </c>
      <c r="E30">
        <v>28</v>
      </c>
      <c r="F30">
        <v>29</v>
      </c>
      <c r="G30">
        <v>32</v>
      </c>
      <c r="H30">
        <v>33</v>
      </c>
      <c r="I30">
        <v>29</v>
      </c>
      <c r="J30">
        <v>28</v>
      </c>
      <c r="K30">
        <v>30</v>
      </c>
      <c r="L30">
        <v>32</v>
      </c>
      <c r="M30">
        <v>31</v>
      </c>
      <c r="N30">
        <v>32</v>
      </c>
      <c r="O30">
        <v>23</v>
      </c>
      <c r="P30">
        <v>28</v>
      </c>
      <c r="Q30">
        <v>30</v>
      </c>
      <c r="R30">
        <v>30</v>
      </c>
      <c r="S30">
        <v>32</v>
      </c>
      <c r="T30">
        <v>27</v>
      </c>
      <c r="U30">
        <v>30</v>
      </c>
      <c r="V30">
        <v>27</v>
      </c>
      <c r="W30">
        <v>22</v>
      </c>
      <c r="X30">
        <v>25</v>
      </c>
      <c r="Y30">
        <v>20</v>
      </c>
      <c r="Z30">
        <v>25</v>
      </c>
      <c r="AA30">
        <v>0</v>
      </c>
      <c r="AZ30">
        <v>9</v>
      </c>
    </row>
    <row r="31" spans="1:52">
      <c r="A31">
        <v>35</v>
      </c>
      <c r="B31">
        <v>29</v>
      </c>
      <c r="C31">
        <v>29</v>
      </c>
      <c r="D31">
        <v>36</v>
      </c>
      <c r="E31">
        <v>36</v>
      </c>
      <c r="F31">
        <v>32</v>
      </c>
      <c r="G31">
        <v>33</v>
      </c>
      <c r="H31">
        <v>39</v>
      </c>
      <c r="I31">
        <v>29</v>
      </c>
      <c r="J31">
        <v>33</v>
      </c>
      <c r="K31">
        <v>32</v>
      </c>
      <c r="L31">
        <v>33</v>
      </c>
      <c r="M31">
        <v>34</v>
      </c>
      <c r="N31">
        <v>33</v>
      </c>
      <c r="O31">
        <v>30</v>
      </c>
      <c r="P31">
        <v>22</v>
      </c>
      <c r="Q31">
        <v>34</v>
      </c>
      <c r="R31">
        <v>32</v>
      </c>
      <c r="S31">
        <v>39</v>
      </c>
      <c r="T31">
        <v>30</v>
      </c>
      <c r="U31">
        <v>28</v>
      </c>
      <c r="V31">
        <v>21</v>
      </c>
      <c r="W31">
        <v>32</v>
      </c>
      <c r="X31">
        <v>18</v>
      </c>
      <c r="Y31">
        <v>17</v>
      </c>
      <c r="Z31">
        <v>25</v>
      </c>
      <c r="AA31">
        <v>18</v>
      </c>
      <c r="AB31">
        <v>0</v>
      </c>
      <c r="AZ31">
        <v>12</v>
      </c>
    </row>
    <row r="32" spans="1:52">
      <c r="A32">
        <v>35</v>
      </c>
      <c r="B32">
        <v>33</v>
      </c>
      <c r="C32">
        <v>33</v>
      </c>
      <c r="D32">
        <v>33</v>
      </c>
      <c r="E32">
        <v>28</v>
      </c>
      <c r="F32">
        <v>35</v>
      </c>
      <c r="G32">
        <v>33</v>
      </c>
      <c r="H32">
        <v>35</v>
      </c>
      <c r="I32">
        <v>28</v>
      </c>
      <c r="J32">
        <v>30</v>
      </c>
      <c r="K32">
        <v>31</v>
      </c>
      <c r="L32">
        <v>35</v>
      </c>
      <c r="M32">
        <v>36</v>
      </c>
      <c r="N32">
        <v>35</v>
      </c>
      <c r="O32">
        <v>28</v>
      </c>
      <c r="P32">
        <v>26</v>
      </c>
      <c r="Q32">
        <v>33</v>
      </c>
      <c r="R32">
        <v>35</v>
      </c>
      <c r="S32">
        <v>37</v>
      </c>
      <c r="T32">
        <v>24</v>
      </c>
      <c r="U32">
        <v>28</v>
      </c>
      <c r="V32">
        <v>27</v>
      </c>
      <c r="W32">
        <v>31</v>
      </c>
      <c r="X32">
        <v>18</v>
      </c>
      <c r="Y32">
        <v>20</v>
      </c>
      <c r="Z32">
        <v>26</v>
      </c>
      <c r="AA32">
        <v>16</v>
      </c>
      <c r="AB32">
        <v>20</v>
      </c>
      <c r="AC32">
        <v>0</v>
      </c>
      <c r="AZ32">
        <v>25</v>
      </c>
    </row>
    <row r="33" spans="1:52">
      <c r="A33">
        <v>34</v>
      </c>
      <c r="B33">
        <v>28</v>
      </c>
      <c r="C33">
        <v>28</v>
      </c>
      <c r="D33">
        <v>38</v>
      </c>
      <c r="E33">
        <v>33</v>
      </c>
      <c r="F33">
        <v>31</v>
      </c>
      <c r="G33">
        <v>30</v>
      </c>
      <c r="H33">
        <v>34</v>
      </c>
      <c r="I33">
        <v>28</v>
      </c>
      <c r="J33">
        <v>30</v>
      </c>
      <c r="K33">
        <v>36</v>
      </c>
      <c r="L33">
        <v>34</v>
      </c>
      <c r="M33">
        <v>32</v>
      </c>
      <c r="N33">
        <v>34</v>
      </c>
      <c r="O33">
        <v>30</v>
      </c>
      <c r="P33">
        <v>23</v>
      </c>
      <c r="Q33">
        <v>31</v>
      </c>
      <c r="R33">
        <v>28</v>
      </c>
      <c r="S33">
        <v>33</v>
      </c>
      <c r="T33">
        <v>29</v>
      </c>
      <c r="U33">
        <v>24</v>
      </c>
      <c r="V33">
        <v>21</v>
      </c>
      <c r="W33">
        <v>33</v>
      </c>
      <c r="X33">
        <v>19</v>
      </c>
      <c r="Y33">
        <v>18</v>
      </c>
      <c r="Z33">
        <v>26</v>
      </c>
      <c r="AA33">
        <v>22</v>
      </c>
      <c r="AB33">
        <v>15</v>
      </c>
      <c r="AC33">
        <v>22</v>
      </c>
      <c r="AD33">
        <v>0</v>
      </c>
      <c r="AZ33">
        <v>35</v>
      </c>
    </row>
    <row r="34" spans="1:52">
      <c r="A34">
        <v>36</v>
      </c>
      <c r="B34">
        <v>28</v>
      </c>
      <c r="C34">
        <v>28</v>
      </c>
      <c r="D34">
        <v>41</v>
      </c>
      <c r="E34">
        <v>35</v>
      </c>
      <c r="F34">
        <v>32</v>
      </c>
      <c r="G34">
        <v>33</v>
      </c>
      <c r="H34">
        <v>40</v>
      </c>
      <c r="I34">
        <v>33</v>
      </c>
      <c r="J34">
        <v>33</v>
      </c>
      <c r="K34">
        <v>33</v>
      </c>
      <c r="L34">
        <v>38</v>
      </c>
      <c r="M34">
        <v>41</v>
      </c>
      <c r="N34">
        <v>38</v>
      </c>
      <c r="O34">
        <v>32</v>
      </c>
      <c r="P34">
        <v>25</v>
      </c>
      <c r="Q34">
        <v>34</v>
      </c>
      <c r="R34">
        <v>34</v>
      </c>
      <c r="S34">
        <v>38</v>
      </c>
      <c r="T34">
        <v>30</v>
      </c>
      <c r="U34">
        <v>32</v>
      </c>
      <c r="V34">
        <v>22</v>
      </c>
      <c r="W34">
        <v>31</v>
      </c>
      <c r="X34">
        <v>20</v>
      </c>
      <c r="Y34">
        <v>18</v>
      </c>
      <c r="Z34">
        <v>21</v>
      </c>
      <c r="AA34">
        <v>19</v>
      </c>
      <c r="AB34">
        <v>21</v>
      </c>
      <c r="AC34">
        <v>19</v>
      </c>
      <c r="AD34">
        <v>18</v>
      </c>
      <c r="AE34">
        <v>0</v>
      </c>
      <c r="AZ34">
        <v>36</v>
      </c>
    </row>
    <row r="35" spans="1:52">
      <c r="A35">
        <v>29</v>
      </c>
      <c r="B35">
        <v>28</v>
      </c>
      <c r="C35">
        <v>28</v>
      </c>
      <c r="D35">
        <v>29</v>
      </c>
      <c r="E35">
        <v>32</v>
      </c>
      <c r="F35">
        <v>29</v>
      </c>
      <c r="G35">
        <v>26</v>
      </c>
      <c r="H35">
        <v>27</v>
      </c>
      <c r="I35">
        <v>25</v>
      </c>
      <c r="J35">
        <v>28</v>
      </c>
      <c r="K35">
        <v>31</v>
      </c>
      <c r="L35">
        <v>28</v>
      </c>
      <c r="M35">
        <v>27</v>
      </c>
      <c r="N35">
        <v>28</v>
      </c>
      <c r="O35">
        <v>27</v>
      </c>
      <c r="P35">
        <v>21</v>
      </c>
      <c r="Q35">
        <v>28</v>
      </c>
      <c r="R35">
        <v>28</v>
      </c>
      <c r="S35">
        <v>27</v>
      </c>
      <c r="T35">
        <v>27</v>
      </c>
      <c r="U35">
        <v>18</v>
      </c>
      <c r="V35">
        <v>22</v>
      </c>
      <c r="W35">
        <v>21</v>
      </c>
      <c r="X35">
        <v>19</v>
      </c>
      <c r="Y35">
        <v>19</v>
      </c>
      <c r="Z35">
        <v>23</v>
      </c>
      <c r="AA35">
        <v>22</v>
      </c>
      <c r="AB35">
        <v>21</v>
      </c>
      <c r="AC35">
        <v>24</v>
      </c>
      <c r="AD35">
        <v>12</v>
      </c>
      <c r="AE35">
        <v>23</v>
      </c>
      <c r="AF35">
        <v>0</v>
      </c>
      <c r="AZ35">
        <v>37</v>
      </c>
    </row>
    <row r="36" spans="1:52">
      <c r="A36">
        <v>36</v>
      </c>
      <c r="B36">
        <v>29</v>
      </c>
      <c r="C36">
        <v>29</v>
      </c>
      <c r="D36">
        <v>35</v>
      </c>
      <c r="E36">
        <v>34</v>
      </c>
      <c r="F36">
        <v>33</v>
      </c>
      <c r="G36">
        <v>34</v>
      </c>
      <c r="H36">
        <v>41</v>
      </c>
      <c r="I36">
        <v>30</v>
      </c>
      <c r="J36">
        <v>34</v>
      </c>
      <c r="K36">
        <v>40</v>
      </c>
      <c r="L36">
        <v>36</v>
      </c>
      <c r="M36">
        <v>37</v>
      </c>
      <c r="N36">
        <v>36</v>
      </c>
      <c r="O36">
        <v>28</v>
      </c>
      <c r="P36">
        <v>24</v>
      </c>
      <c r="Q36">
        <v>34</v>
      </c>
      <c r="R36">
        <v>36</v>
      </c>
      <c r="S36">
        <v>43</v>
      </c>
      <c r="T36">
        <v>41</v>
      </c>
      <c r="U36">
        <v>32</v>
      </c>
      <c r="V36">
        <v>16</v>
      </c>
      <c r="W36">
        <v>23</v>
      </c>
      <c r="X36">
        <v>19</v>
      </c>
      <c r="Y36">
        <v>19</v>
      </c>
      <c r="Z36">
        <v>21</v>
      </c>
      <c r="AA36">
        <v>19</v>
      </c>
      <c r="AB36">
        <v>18</v>
      </c>
      <c r="AC36">
        <v>28</v>
      </c>
      <c r="AD36">
        <v>23</v>
      </c>
      <c r="AE36">
        <v>22</v>
      </c>
      <c r="AF36">
        <v>21</v>
      </c>
      <c r="AG36">
        <v>0</v>
      </c>
      <c r="AZ36">
        <v>38</v>
      </c>
    </row>
    <row r="37" spans="1:52">
      <c r="A37">
        <v>37</v>
      </c>
      <c r="B37">
        <v>30</v>
      </c>
      <c r="C37">
        <v>30</v>
      </c>
      <c r="D37">
        <v>35</v>
      </c>
      <c r="E37">
        <v>40</v>
      </c>
      <c r="F37">
        <v>35</v>
      </c>
      <c r="G37">
        <v>36</v>
      </c>
      <c r="H37">
        <v>35</v>
      </c>
      <c r="I37">
        <v>33</v>
      </c>
      <c r="J37">
        <v>33</v>
      </c>
      <c r="K37">
        <v>41</v>
      </c>
      <c r="L37">
        <v>31</v>
      </c>
      <c r="M37">
        <v>41</v>
      </c>
      <c r="N37">
        <v>31</v>
      </c>
      <c r="O37">
        <v>32</v>
      </c>
      <c r="P37">
        <v>25</v>
      </c>
      <c r="Q37">
        <v>33</v>
      </c>
      <c r="R37">
        <v>33</v>
      </c>
      <c r="S37">
        <v>38</v>
      </c>
      <c r="T37">
        <v>35</v>
      </c>
      <c r="U37">
        <v>30</v>
      </c>
      <c r="V37">
        <v>25</v>
      </c>
      <c r="W37">
        <v>39</v>
      </c>
      <c r="X37">
        <v>24</v>
      </c>
      <c r="Y37">
        <v>28</v>
      </c>
      <c r="Z37">
        <v>31</v>
      </c>
      <c r="AA37">
        <v>34</v>
      </c>
      <c r="AB37">
        <v>28</v>
      </c>
      <c r="AC37">
        <v>27</v>
      </c>
      <c r="AD37">
        <v>21</v>
      </c>
      <c r="AE37">
        <v>27</v>
      </c>
      <c r="AF37">
        <v>23</v>
      </c>
      <c r="AG37">
        <v>30</v>
      </c>
      <c r="AH37">
        <v>0</v>
      </c>
      <c r="AZ37">
        <v>39</v>
      </c>
    </row>
    <row r="38" spans="1:52">
      <c r="A38">
        <v>34</v>
      </c>
      <c r="B38">
        <v>28</v>
      </c>
      <c r="C38">
        <v>28</v>
      </c>
      <c r="D38">
        <v>34</v>
      </c>
      <c r="E38">
        <v>28</v>
      </c>
      <c r="F38">
        <v>32</v>
      </c>
      <c r="G38">
        <v>29</v>
      </c>
      <c r="H38">
        <v>32</v>
      </c>
      <c r="I38">
        <v>30</v>
      </c>
      <c r="J38">
        <v>30</v>
      </c>
      <c r="K38">
        <v>32</v>
      </c>
      <c r="L38">
        <v>36</v>
      </c>
      <c r="M38">
        <v>35</v>
      </c>
      <c r="N38">
        <v>36</v>
      </c>
      <c r="O38">
        <v>28</v>
      </c>
      <c r="P38">
        <v>22</v>
      </c>
      <c r="Q38">
        <v>30</v>
      </c>
      <c r="R38">
        <v>30</v>
      </c>
      <c r="S38">
        <v>34</v>
      </c>
      <c r="T38">
        <v>32</v>
      </c>
      <c r="U38">
        <v>28</v>
      </c>
      <c r="V38">
        <v>22</v>
      </c>
      <c r="W38">
        <v>23</v>
      </c>
      <c r="X38">
        <v>14</v>
      </c>
      <c r="Y38">
        <v>18</v>
      </c>
      <c r="Z38">
        <v>17</v>
      </c>
      <c r="AA38">
        <v>22</v>
      </c>
      <c r="AB38">
        <v>24</v>
      </c>
      <c r="AC38">
        <v>21</v>
      </c>
      <c r="AD38">
        <v>18</v>
      </c>
      <c r="AE38">
        <v>18</v>
      </c>
      <c r="AF38">
        <v>21</v>
      </c>
      <c r="AG38">
        <v>16</v>
      </c>
      <c r="AH38">
        <v>28</v>
      </c>
      <c r="AI38">
        <v>0</v>
      </c>
      <c r="AZ38">
        <v>40</v>
      </c>
    </row>
    <row r="39" spans="1:52">
      <c r="A39">
        <v>26</v>
      </c>
      <c r="B39">
        <v>23</v>
      </c>
      <c r="C39">
        <v>23</v>
      </c>
      <c r="D39">
        <v>34</v>
      </c>
      <c r="E39">
        <v>30</v>
      </c>
      <c r="F39">
        <v>22</v>
      </c>
      <c r="G39">
        <v>24</v>
      </c>
      <c r="H39">
        <v>28</v>
      </c>
      <c r="I39">
        <v>23</v>
      </c>
      <c r="J39">
        <v>26</v>
      </c>
      <c r="K39">
        <v>28</v>
      </c>
      <c r="L39">
        <v>32</v>
      </c>
      <c r="M39">
        <v>31</v>
      </c>
      <c r="N39">
        <v>32</v>
      </c>
      <c r="O39">
        <v>26</v>
      </c>
      <c r="P39">
        <v>26</v>
      </c>
      <c r="Q39">
        <v>28</v>
      </c>
      <c r="R39">
        <v>24</v>
      </c>
      <c r="S39">
        <v>26</v>
      </c>
      <c r="T39">
        <v>23</v>
      </c>
      <c r="U39">
        <v>25</v>
      </c>
      <c r="V39">
        <v>27</v>
      </c>
      <c r="W39">
        <v>25</v>
      </c>
      <c r="X39">
        <v>20</v>
      </c>
      <c r="Y39">
        <v>17</v>
      </c>
      <c r="Z39">
        <v>21</v>
      </c>
      <c r="AA39">
        <v>15</v>
      </c>
      <c r="AB39">
        <v>17</v>
      </c>
      <c r="AC39">
        <v>23</v>
      </c>
      <c r="AD39">
        <v>18</v>
      </c>
      <c r="AE39">
        <v>19</v>
      </c>
      <c r="AF39">
        <v>18</v>
      </c>
      <c r="AG39">
        <v>26</v>
      </c>
      <c r="AH39">
        <v>29</v>
      </c>
      <c r="AI39">
        <v>23</v>
      </c>
      <c r="AJ39">
        <v>0</v>
      </c>
      <c r="AZ39">
        <v>41</v>
      </c>
    </row>
    <row r="40" spans="1:52">
      <c r="A40">
        <v>33</v>
      </c>
      <c r="B40">
        <v>25</v>
      </c>
      <c r="C40">
        <v>25</v>
      </c>
      <c r="D40">
        <v>40</v>
      </c>
      <c r="E40">
        <v>32</v>
      </c>
      <c r="F40">
        <v>31</v>
      </c>
      <c r="G40">
        <v>31</v>
      </c>
      <c r="H40">
        <v>37</v>
      </c>
      <c r="I40">
        <v>28</v>
      </c>
      <c r="J40">
        <v>34</v>
      </c>
      <c r="K40">
        <v>31</v>
      </c>
      <c r="L40">
        <v>38</v>
      </c>
      <c r="M40">
        <v>37</v>
      </c>
      <c r="N40">
        <v>38</v>
      </c>
      <c r="O40">
        <v>32</v>
      </c>
      <c r="P40">
        <v>22</v>
      </c>
      <c r="Q40">
        <v>32</v>
      </c>
      <c r="R40">
        <v>29</v>
      </c>
      <c r="S40">
        <v>34</v>
      </c>
      <c r="T40">
        <v>30</v>
      </c>
      <c r="U40">
        <v>25</v>
      </c>
      <c r="V40">
        <v>15</v>
      </c>
      <c r="W40">
        <v>27</v>
      </c>
      <c r="X40">
        <v>20</v>
      </c>
      <c r="Y40">
        <v>16</v>
      </c>
      <c r="Z40">
        <v>18</v>
      </c>
      <c r="AA40">
        <v>17</v>
      </c>
      <c r="AB40">
        <v>16</v>
      </c>
      <c r="AC40">
        <v>20</v>
      </c>
      <c r="AD40">
        <v>16</v>
      </c>
      <c r="AE40">
        <v>15</v>
      </c>
      <c r="AF40">
        <v>17</v>
      </c>
      <c r="AG40">
        <v>18</v>
      </c>
      <c r="AH40">
        <v>23</v>
      </c>
      <c r="AI40">
        <v>16</v>
      </c>
      <c r="AJ40">
        <v>16</v>
      </c>
      <c r="AK40">
        <v>0</v>
      </c>
      <c r="AZ40">
        <v>42</v>
      </c>
    </row>
    <row r="41" spans="1:52">
      <c r="A41">
        <v>34</v>
      </c>
      <c r="B41">
        <v>36</v>
      </c>
      <c r="C41">
        <v>36</v>
      </c>
      <c r="D41">
        <v>40</v>
      </c>
      <c r="E41">
        <v>33</v>
      </c>
      <c r="F41">
        <v>37</v>
      </c>
      <c r="G41">
        <v>31</v>
      </c>
      <c r="H41">
        <v>34</v>
      </c>
      <c r="I41">
        <v>33</v>
      </c>
      <c r="J41">
        <v>33</v>
      </c>
      <c r="K41">
        <v>34</v>
      </c>
      <c r="L41">
        <v>38</v>
      </c>
      <c r="M41">
        <v>32</v>
      </c>
      <c r="N41">
        <v>38</v>
      </c>
      <c r="O41">
        <v>32</v>
      </c>
      <c r="P41">
        <v>29</v>
      </c>
      <c r="Q41">
        <v>36</v>
      </c>
      <c r="R41">
        <v>34</v>
      </c>
      <c r="S41">
        <v>31</v>
      </c>
      <c r="T41">
        <v>28</v>
      </c>
      <c r="U41">
        <v>27</v>
      </c>
      <c r="V41">
        <v>29</v>
      </c>
      <c r="W41">
        <v>27</v>
      </c>
      <c r="X41">
        <v>33</v>
      </c>
      <c r="Y41">
        <v>23</v>
      </c>
      <c r="Z41">
        <v>26</v>
      </c>
      <c r="AA41">
        <v>18</v>
      </c>
      <c r="AB41">
        <v>26</v>
      </c>
      <c r="AC41">
        <v>21</v>
      </c>
      <c r="AD41">
        <v>24</v>
      </c>
      <c r="AE41">
        <v>23</v>
      </c>
      <c r="AF41">
        <v>23</v>
      </c>
      <c r="AG41">
        <v>33</v>
      </c>
      <c r="AH41">
        <v>32</v>
      </c>
      <c r="AI41">
        <v>28</v>
      </c>
      <c r="AJ41">
        <v>20</v>
      </c>
      <c r="AK41">
        <v>22</v>
      </c>
      <c r="AL41">
        <v>0</v>
      </c>
      <c r="AZ41">
        <v>43</v>
      </c>
    </row>
    <row r="42" spans="1:52">
      <c r="A42">
        <v>37</v>
      </c>
      <c r="B42">
        <v>33</v>
      </c>
      <c r="C42">
        <v>33</v>
      </c>
      <c r="D42">
        <v>30</v>
      </c>
      <c r="E42">
        <v>28</v>
      </c>
      <c r="F42">
        <v>34</v>
      </c>
      <c r="G42">
        <v>26</v>
      </c>
      <c r="H42">
        <v>34</v>
      </c>
      <c r="I42">
        <v>26</v>
      </c>
      <c r="J42">
        <v>28</v>
      </c>
      <c r="K42">
        <v>39</v>
      </c>
      <c r="L42">
        <v>26</v>
      </c>
      <c r="M42">
        <v>33</v>
      </c>
      <c r="N42">
        <v>26</v>
      </c>
      <c r="O42">
        <v>26</v>
      </c>
      <c r="P42">
        <v>18</v>
      </c>
      <c r="Q42">
        <v>31</v>
      </c>
      <c r="R42">
        <v>31</v>
      </c>
      <c r="S42">
        <v>36</v>
      </c>
      <c r="T42">
        <v>29</v>
      </c>
      <c r="U42">
        <v>23</v>
      </c>
      <c r="V42">
        <v>22</v>
      </c>
      <c r="W42">
        <v>24</v>
      </c>
      <c r="X42">
        <v>20</v>
      </c>
      <c r="Y42">
        <v>16</v>
      </c>
      <c r="Z42">
        <v>25</v>
      </c>
      <c r="AA42">
        <v>19</v>
      </c>
      <c r="AB42">
        <v>21</v>
      </c>
      <c r="AC42">
        <v>20</v>
      </c>
      <c r="AD42">
        <v>21</v>
      </c>
      <c r="AE42">
        <v>24</v>
      </c>
      <c r="AF42">
        <v>17</v>
      </c>
      <c r="AG42">
        <v>17</v>
      </c>
      <c r="AH42">
        <v>27</v>
      </c>
      <c r="AI42">
        <v>20</v>
      </c>
      <c r="AJ42">
        <v>21</v>
      </c>
      <c r="AK42">
        <v>19</v>
      </c>
      <c r="AL42">
        <v>23</v>
      </c>
      <c r="AM42">
        <v>0</v>
      </c>
      <c r="AZ42">
        <v>44</v>
      </c>
    </row>
    <row r="43" spans="1:52">
      <c r="A43">
        <v>37</v>
      </c>
      <c r="B43">
        <v>32</v>
      </c>
      <c r="C43">
        <v>32</v>
      </c>
      <c r="D43">
        <v>36</v>
      </c>
      <c r="E43">
        <v>30</v>
      </c>
      <c r="F43">
        <v>33</v>
      </c>
      <c r="G43">
        <v>33</v>
      </c>
      <c r="H43">
        <v>35</v>
      </c>
      <c r="I43">
        <v>27</v>
      </c>
      <c r="J43">
        <v>32</v>
      </c>
      <c r="K43">
        <v>34</v>
      </c>
      <c r="L43">
        <v>37</v>
      </c>
      <c r="M43">
        <v>37</v>
      </c>
      <c r="N43">
        <v>37</v>
      </c>
      <c r="O43">
        <v>30</v>
      </c>
      <c r="P43">
        <v>29</v>
      </c>
      <c r="Q43">
        <v>33</v>
      </c>
      <c r="R43">
        <v>37</v>
      </c>
      <c r="S43">
        <v>37</v>
      </c>
      <c r="T43">
        <v>29</v>
      </c>
      <c r="U43">
        <v>32</v>
      </c>
      <c r="V43">
        <v>23</v>
      </c>
      <c r="W43">
        <v>26</v>
      </c>
      <c r="X43">
        <v>20</v>
      </c>
      <c r="Y43">
        <v>20</v>
      </c>
      <c r="Z43">
        <v>20</v>
      </c>
      <c r="AA43">
        <v>23</v>
      </c>
      <c r="AB43">
        <v>26</v>
      </c>
      <c r="AC43">
        <v>19</v>
      </c>
      <c r="AD43">
        <v>24</v>
      </c>
      <c r="AE43">
        <v>21</v>
      </c>
      <c r="AF43">
        <v>21</v>
      </c>
      <c r="AG43">
        <v>22</v>
      </c>
      <c r="AH43">
        <v>33</v>
      </c>
      <c r="AI43">
        <v>17</v>
      </c>
      <c r="AJ43">
        <v>21</v>
      </c>
      <c r="AK43">
        <v>21</v>
      </c>
      <c r="AL43">
        <v>28</v>
      </c>
      <c r="AM43">
        <v>23</v>
      </c>
      <c r="AN43">
        <v>0</v>
      </c>
      <c r="AZ43">
        <v>45</v>
      </c>
    </row>
    <row r="44" spans="1:52">
      <c r="A44">
        <v>40</v>
      </c>
      <c r="B44">
        <v>29</v>
      </c>
      <c r="C44">
        <v>29</v>
      </c>
      <c r="D44">
        <v>41</v>
      </c>
      <c r="E44">
        <v>42</v>
      </c>
      <c r="F44">
        <v>29</v>
      </c>
      <c r="G44">
        <v>32</v>
      </c>
      <c r="H44">
        <v>39</v>
      </c>
      <c r="I44">
        <v>33</v>
      </c>
      <c r="J44">
        <v>40</v>
      </c>
      <c r="K44">
        <v>31</v>
      </c>
      <c r="L44">
        <v>34</v>
      </c>
      <c r="M44">
        <v>39</v>
      </c>
      <c r="N44">
        <v>34</v>
      </c>
      <c r="O44">
        <v>36</v>
      </c>
      <c r="P44">
        <v>33</v>
      </c>
      <c r="Q44">
        <v>32</v>
      </c>
      <c r="R44">
        <v>34</v>
      </c>
      <c r="S44">
        <v>43</v>
      </c>
      <c r="T44">
        <v>31</v>
      </c>
      <c r="U44">
        <v>36</v>
      </c>
      <c r="V44">
        <v>21</v>
      </c>
      <c r="W44">
        <v>33</v>
      </c>
      <c r="X44">
        <v>20</v>
      </c>
      <c r="Y44">
        <v>27</v>
      </c>
      <c r="Z44">
        <v>27</v>
      </c>
      <c r="AA44">
        <v>21</v>
      </c>
      <c r="AB44">
        <v>18</v>
      </c>
      <c r="AC44">
        <v>24</v>
      </c>
      <c r="AD44">
        <v>22</v>
      </c>
      <c r="AE44">
        <v>20</v>
      </c>
      <c r="AF44">
        <v>26</v>
      </c>
      <c r="AG44">
        <v>23</v>
      </c>
      <c r="AH44">
        <v>31</v>
      </c>
      <c r="AI44">
        <v>23</v>
      </c>
      <c r="AJ44">
        <v>21</v>
      </c>
      <c r="AK44">
        <v>14</v>
      </c>
      <c r="AL44">
        <v>30</v>
      </c>
      <c r="AM44">
        <v>27</v>
      </c>
      <c r="AN44">
        <v>29</v>
      </c>
      <c r="AO44">
        <v>0</v>
      </c>
      <c r="AZ44">
        <v>46</v>
      </c>
    </row>
    <row r="45" spans="1:52">
      <c r="A45">
        <v>36</v>
      </c>
      <c r="B45">
        <v>29</v>
      </c>
      <c r="C45">
        <v>29</v>
      </c>
      <c r="D45">
        <v>30</v>
      </c>
      <c r="E45">
        <v>32</v>
      </c>
      <c r="F45">
        <v>32</v>
      </c>
      <c r="G45">
        <v>33</v>
      </c>
      <c r="H45">
        <v>35</v>
      </c>
      <c r="I45">
        <v>26</v>
      </c>
      <c r="J45">
        <v>31</v>
      </c>
      <c r="K45">
        <v>33</v>
      </c>
      <c r="L45">
        <v>31</v>
      </c>
      <c r="M45">
        <v>31</v>
      </c>
      <c r="N45">
        <v>31</v>
      </c>
      <c r="O45">
        <v>29</v>
      </c>
      <c r="P45">
        <v>27</v>
      </c>
      <c r="Q45">
        <v>30</v>
      </c>
      <c r="R45">
        <v>34</v>
      </c>
      <c r="S45">
        <v>38</v>
      </c>
      <c r="T45">
        <v>33</v>
      </c>
      <c r="U45">
        <v>32</v>
      </c>
      <c r="V45">
        <v>15</v>
      </c>
      <c r="W45">
        <v>25</v>
      </c>
      <c r="X45">
        <v>17</v>
      </c>
      <c r="Y45">
        <v>24</v>
      </c>
      <c r="Z45">
        <v>22</v>
      </c>
      <c r="AA45">
        <v>17</v>
      </c>
      <c r="AB45">
        <v>14</v>
      </c>
      <c r="AC45">
        <v>23</v>
      </c>
      <c r="AD45">
        <v>17</v>
      </c>
      <c r="AE45">
        <v>19</v>
      </c>
      <c r="AF45">
        <v>15</v>
      </c>
      <c r="AG45">
        <v>14</v>
      </c>
      <c r="AH45">
        <v>27</v>
      </c>
      <c r="AI45">
        <v>17</v>
      </c>
      <c r="AJ45">
        <v>19</v>
      </c>
      <c r="AK45">
        <v>16</v>
      </c>
      <c r="AL45">
        <v>24</v>
      </c>
      <c r="AM45">
        <v>15</v>
      </c>
      <c r="AN45">
        <v>19</v>
      </c>
      <c r="AO45">
        <v>17</v>
      </c>
      <c r="AP45">
        <v>0</v>
      </c>
      <c r="AZ45">
        <v>49</v>
      </c>
    </row>
    <row r="46" spans="1:52">
      <c r="A46">
        <v>32</v>
      </c>
      <c r="B46">
        <v>30</v>
      </c>
      <c r="C46">
        <v>30</v>
      </c>
      <c r="D46">
        <v>32</v>
      </c>
      <c r="E46">
        <v>30</v>
      </c>
      <c r="F46">
        <v>32</v>
      </c>
      <c r="G46">
        <v>31</v>
      </c>
      <c r="H46">
        <v>35</v>
      </c>
      <c r="I46">
        <v>30</v>
      </c>
      <c r="J46">
        <v>32</v>
      </c>
      <c r="K46">
        <v>33</v>
      </c>
      <c r="L46">
        <v>35</v>
      </c>
      <c r="M46">
        <v>33</v>
      </c>
      <c r="N46">
        <v>35</v>
      </c>
      <c r="O46">
        <v>28</v>
      </c>
      <c r="P46">
        <v>23</v>
      </c>
      <c r="Q46">
        <v>30</v>
      </c>
      <c r="R46">
        <v>32</v>
      </c>
      <c r="S46">
        <v>38</v>
      </c>
      <c r="T46">
        <v>26</v>
      </c>
      <c r="U46">
        <v>30</v>
      </c>
      <c r="V46">
        <v>28</v>
      </c>
      <c r="W46">
        <v>23</v>
      </c>
      <c r="X46">
        <v>15</v>
      </c>
      <c r="Y46">
        <v>17</v>
      </c>
      <c r="Z46">
        <v>19</v>
      </c>
      <c r="AA46">
        <v>17</v>
      </c>
      <c r="AB46">
        <v>22</v>
      </c>
      <c r="AC46">
        <v>17</v>
      </c>
      <c r="AD46">
        <v>24</v>
      </c>
      <c r="AE46">
        <v>21</v>
      </c>
      <c r="AF46">
        <v>19</v>
      </c>
      <c r="AG46">
        <v>18</v>
      </c>
      <c r="AH46">
        <v>31</v>
      </c>
      <c r="AI46">
        <v>16</v>
      </c>
      <c r="AJ46">
        <v>22</v>
      </c>
      <c r="AK46">
        <v>19</v>
      </c>
      <c r="AL46">
        <v>26</v>
      </c>
      <c r="AM46">
        <v>22</v>
      </c>
      <c r="AN46">
        <v>19</v>
      </c>
      <c r="AO46">
        <v>20</v>
      </c>
      <c r="AP46">
        <v>18</v>
      </c>
      <c r="AQ46">
        <v>0</v>
      </c>
      <c r="AZ46">
        <v>10</v>
      </c>
    </row>
    <row r="47" spans="1:52">
      <c r="A47">
        <v>38</v>
      </c>
      <c r="B47">
        <v>32</v>
      </c>
      <c r="C47">
        <v>32</v>
      </c>
      <c r="D47">
        <v>34</v>
      </c>
      <c r="E47">
        <v>34</v>
      </c>
      <c r="F47">
        <v>35</v>
      </c>
      <c r="G47">
        <v>36</v>
      </c>
      <c r="H47">
        <v>37</v>
      </c>
      <c r="I47">
        <v>32</v>
      </c>
      <c r="J47">
        <v>35</v>
      </c>
      <c r="K47">
        <v>34</v>
      </c>
      <c r="L47">
        <v>34</v>
      </c>
      <c r="M47">
        <v>36</v>
      </c>
      <c r="N47">
        <v>34</v>
      </c>
      <c r="O47">
        <v>32</v>
      </c>
      <c r="P47">
        <v>31</v>
      </c>
      <c r="Q47">
        <v>32</v>
      </c>
      <c r="R47">
        <v>34</v>
      </c>
      <c r="S47">
        <v>40</v>
      </c>
      <c r="T47">
        <v>28</v>
      </c>
      <c r="U47">
        <v>34</v>
      </c>
      <c r="V47">
        <v>32</v>
      </c>
      <c r="W47">
        <v>26</v>
      </c>
      <c r="X47">
        <v>20</v>
      </c>
      <c r="Y47">
        <v>25</v>
      </c>
      <c r="Z47">
        <v>28</v>
      </c>
      <c r="AA47">
        <v>19</v>
      </c>
      <c r="AB47">
        <v>23</v>
      </c>
      <c r="AC47">
        <v>15</v>
      </c>
      <c r="AD47">
        <v>23</v>
      </c>
      <c r="AE47">
        <v>23</v>
      </c>
      <c r="AF47">
        <v>22</v>
      </c>
      <c r="AG47">
        <v>28</v>
      </c>
      <c r="AH47">
        <v>31</v>
      </c>
      <c r="AI47">
        <v>22</v>
      </c>
      <c r="AJ47">
        <v>26</v>
      </c>
      <c r="AK47">
        <v>27</v>
      </c>
      <c r="AL47">
        <v>27</v>
      </c>
      <c r="AM47">
        <v>25</v>
      </c>
      <c r="AN47">
        <v>23</v>
      </c>
      <c r="AO47">
        <v>22</v>
      </c>
      <c r="AP47">
        <v>19</v>
      </c>
      <c r="AQ47">
        <v>10</v>
      </c>
      <c r="AR47">
        <v>0</v>
      </c>
      <c r="AZ47">
        <v>11</v>
      </c>
    </row>
    <row r="48" spans="1:52">
      <c r="A48">
        <v>26</v>
      </c>
      <c r="B48">
        <v>25</v>
      </c>
      <c r="C48">
        <v>25</v>
      </c>
      <c r="D48">
        <v>22</v>
      </c>
      <c r="E48">
        <v>26</v>
      </c>
      <c r="F48">
        <v>24</v>
      </c>
      <c r="G48">
        <v>23</v>
      </c>
      <c r="H48">
        <v>24</v>
      </c>
      <c r="I48">
        <v>24</v>
      </c>
      <c r="J48">
        <v>24</v>
      </c>
      <c r="K48">
        <v>25</v>
      </c>
      <c r="L48">
        <v>19</v>
      </c>
      <c r="M48">
        <v>27</v>
      </c>
      <c r="N48">
        <v>19</v>
      </c>
      <c r="O48">
        <v>21</v>
      </c>
      <c r="P48">
        <v>29</v>
      </c>
      <c r="Q48">
        <v>21</v>
      </c>
      <c r="R48">
        <v>27</v>
      </c>
      <c r="S48">
        <v>27</v>
      </c>
      <c r="T48">
        <v>22</v>
      </c>
      <c r="U48">
        <v>29</v>
      </c>
      <c r="V48">
        <v>32</v>
      </c>
      <c r="W48">
        <v>22</v>
      </c>
      <c r="X48">
        <v>21</v>
      </c>
      <c r="Y48">
        <v>27</v>
      </c>
      <c r="Z48">
        <v>23</v>
      </c>
      <c r="AA48">
        <v>17</v>
      </c>
      <c r="AB48">
        <v>23</v>
      </c>
      <c r="AC48">
        <v>21</v>
      </c>
      <c r="AD48">
        <v>24</v>
      </c>
      <c r="AE48">
        <v>24</v>
      </c>
      <c r="AF48">
        <v>21</v>
      </c>
      <c r="AG48">
        <v>30</v>
      </c>
      <c r="AH48">
        <v>25</v>
      </c>
      <c r="AI48">
        <v>26</v>
      </c>
      <c r="AJ48">
        <v>20</v>
      </c>
      <c r="AK48">
        <v>25</v>
      </c>
      <c r="AL48">
        <v>24</v>
      </c>
      <c r="AM48">
        <v>26</v>
      </c>
      <c r="AN48">
        <v>28</v>
      </c>
      <c r="AO48">
        <v>22</v>
      </c>
      <c r="AP48">
        <v>21</v>
      </c>
      <c r="AQ48">
        <v>17</v>
      </c>
      <c r="AR48">
        <v>13</v>
      </c>
      <c r="AS48">
        <v>0</v>
      </c>
      <c r="AZ48">
        <v>26</v>
      </c>
    </row>
    <row r="49" spans="1:52">
      <c r="A49">
        <v>23</v>
      </c>
      <c r="B49">
        <v>16</v>
      </c>
      <c r="C49">
        <v>16</v>
      </c>
      <c r="D49">
        <v>34</v>
      </c>
      <c r="E49">
        <v>26</v>
      </c>
      <c r="F49">
        <v>18</v>
      </c>
      <c r="G49">
        <v>30</v>
      </c>
      <c r="H49">
        <v>28</v>
      </c>
      <c r="I49">
        <v>20</v>
      </c>
      <c r="J49">
        <v>28</v>
      </c>
      <c r="K49">
        <v>25</v>
      </c>
      <c r="L49">
        <v>28</v>
      </c>
      <c r="M49">
        <v>29</v>
      </c>
      <c r="N49">
        <v>28</v>
      </c>
      <c r="O49">
        <v>26</v>
      </c>
      <c r="P49">
        <v>23</v>
      </c>
      <c r="Q49">
        <v>23</v>
      </c>
      <c r="R49">
        <v>22</v>
      </c>
      <c r="S49">
        <v>31</v>
      </c>
      <c r="T49">
        <v>19</v>
      </c>
      <c r="U49">
        <v>21</v>
      </c>
      <c r="V49">
        <v>31</v>
      </c>
      <c r="W49">
        <v>29</v>
      </c>
      <c r="X49">
        <v>20</v>
      </c>
      <c r="Y49">
        <v>23</v>
      </c>
      <c r="Z49">
        <v>25</v>
      </c>
      <c r="AA49">
        <v>22</v>
      </c>
      <c r="AB49">
        <v>27</v>
      </c>
      <c r="AC49">
        <v>21</v>
      </c>
      <c r="AD49">
        <v>21</v>
      </c>
      <c r="AE49">
        <v>21</v>
      </c>
      <c r="AF49">
        <v>20</v>
      </c>
      <c r="AG49">
        <v>32</v>
      </c>
      <c r="AH49">
        <v>26</v>
      </c>
      <c r="AI49">
        <v>25</v>
      </c>
      <c r="AJ49">
        <v>19</v>
      </c>
      <c r="AK49">
        <v>25</v>
      </c>
      <c r="AL49">
        <v>25</v>
      </c>
      <c r="AM49">
        <v>30</v>
      </c>
      <c r="AN49">
        <v>25</v>
      </c>
      <c r="AO49">
        <v>26</v>
      </c>
      <c r="AP49">
        <v>24</v>
      </c>
      <c r="AQ49">
        <v>18</v>
      </c>
      <c r="AR49">
        <v>13</v>
      </c>
      <c r="AS49">
        <v>16</v>
      </c>
      <c r="AT49">
        <v>0</v>
      </c>
      <c r="AZ49">
        <v>27</v>
      </c>
    </row>
    <row r="50" spans="1:52">
      <c r="A50">
        <v>33</v>
      </c>
      <c r="B50">
        <v>28</v>
      </c>
      <c r="C50">
        <v>28</v>
      </c>
      <c r="D50">
        <v>26</v>
      </c>
      <c r="E50">
        <v>34</v>
      </c>
      <c r="F50">
        <v>26</v>
      </c>
      <c r="G50">
        <v>22</v>
      </c>
      <c r="H50">
        <v>26</v>
      </c>
      <c r="I50">
        <v>28</v>
      </c>
      <c r="J50">
        <v>31</v>
      </c>
      <c r="K50">
        <v>30</v>
      </c>
      <c r="L50">
        <v>23</v>
      </c>
      <c r="M50">
        <v>32</v>
      </c>
      <c r="N50">
        <v>23</v>
      </c>
      <c r="O50">
        <v>28</v>
      </c>
      <c r="P50">
        <v>27</v>
      </c>
      <c r="Q50">
        <v>26</v>
      </c>
      <c r="R50">
        <v>33</v>
      </c>
      <c r="S50">
        <v>34</v>
      </c>
      <c r="T50">
        <v>23</v>
      </c>
      <c r="U50">
        <v>31</v>
      </c>
      <c r="V50">
        <v>33</v>
      </c>
      <c r="W50">
        <v>27</v>
      </c>
      <c r="X50">
        <v>22</v>
      </c>
      <c r="Y50">
        <v>27</v>
      </c>
      <c r="Z50">
        <v>25</v>
      </c>
      <c r="AA50">
        <v>25</v>
      </c>
      <c r="AB50">
        <v>24</v>
      </c>
      <c r="AC50">
        <v>23</v>
      </c>
      <c r="AD50">
        <v>26</v>
      </c>
      <c r="AE50">
        <v>26</v>
      </c>
      <c r="AF50">
        <v>27</v>
      </c>
      <c r="AG50">
        <v>33</v>
      </c>
      <c r="AH50">
        <v>30</v>
      </c>
      <c r="AI50">
        <v>25</v>
      </c>
      <c r="AJ50">
        <v>22</v>
      </c>
      <c r="AK50">
        <v>29</v>
      </c>
      <c r="AL50">
        <v>27</v>
      </c>
      <c r="AM50">
        <v>24</v>
      </c>
      <c r="AN50">
        <v>29</v>
      </c>
      <c r="AO50">
        <v>21</v>
      </c>
      <c r="AP50">
        <v>24</v>
      </c>
      <c r="AQ50">
        <v>24</v>
      </c>
      <c r="AR50">
        <v>18</v>
      </c>
      <c r="AS50">
        <v>15</v>
      </c>
      <c r="AT50">
        <v>21</v>
      </c>
      <c r="AU50">
        <v>0</v>
      </c>
      <c r="AZ50">
        <v>29</v>
      </c>
    </row>
    <row r="51" spans="1:52">
      <c r="A51">
        <v>27</v>
      </c>
      <c r="B51">
        <v>23</v>
      </c>
      <c r="C51">
        <v>23</v>
      </c>
      <c r="D51">
        <v>25</v>
      </c>
      <c r="E51">
        <v>22</v>
      </c>
      <c r="F51">
        <v>23</v>
      </c>
      <c r="G51">
        <v>22</v>
      </c>
      <c r="H51">
        <v>27</v>
      </c>
      <c r="I51">
        <v>18</v>
      </c>
      <c r="J51">
        <v>21</v>
      </c>
      <c r="K51">
        <v>31</v>
      </c>
      <c r="L51">
        <v>27</v>
      </c>
      <c r="M51">
        <v>23</v>
      </c>
      <c r="N51">
        <v>27</v>
      </c>
      <c r="O51">
        <v>20</v>
      </c>
      <c r="P51">
        <v>20</v>
      </c>
      <c r="Q51">
        <v>25</v>
      </c>
      <c r="R51">
        <v>28</v>
      </c>
      <c r="S51">
        <v>27</v>
      </c>
      <c r="T51">
        <v>22</v>
      </c>
      <c r="U51">
        <v>21</v>
      </c>
      <c r="V51">
        <v>29</v>
      </c>
      <c r="W51">
        <v>24</v>
      </c>
      <c r="X51">
        <v>22</v>
      </c>
      <c r="Y51">
        <v>24</v>
      </c>
      <c r="Z51">
        <v>25</v>
      </c>
      <c r="AA51">
        <v>24</v>
      </c>
      <c r="AB51">
        <v>23</v>
      </c>
      <c r="AC51">
        <v>20</v>
      </c>
      <c r="AD51">
        <v>18</v>
      </c>
      <c r="AE51">
        <v>25</v>
      </c>
      <c r="AF51">
        <v>17</v>
      </c>
      <c r="AG51">
        <v>27</v>
      </c>
      <c r="AH51">
        <v>27</v>
      </c>
      <c r="AI51">
        <v>22</v>
      </c>
      <c r="AJ51">
        <v>22</v>
      </c>
      <c r="AK51">
        <v>26</v>
      </c>
      <c r="AL51">
        <v>27</v>
      </c>
      <c r="AM51">
        <v>17</v>
      </c>
      <c r="AN51">
        <v>23</v>
      </c>
      <c r="AO51">
        <v>29</v>
      </c>
      <c r="AP51">
        <v>20</v>
      </c>
      <c r="AQ51">
        <v>23</v>
      </c>
      <c r="AR51">
        <v>18</v>
      </c>
      <c r="AS51">
        <v>20</v>
      </c>
      <c r="AT51">
        <v>19</v>
      </c>
      <c r="AU51">
        <v>14</v>
      </c>
      <c r="AV51">
        <v>0</v>
      </c>
      <c r="AZ51">
        <v>30</v>
      </c>
    </row>
    <row r="52" spans="1:52">
      <c r="A52">
        <v>40</v>
      </c>
      <c r="B52">
        <v>38</v>
      </c>
      <c r="C52">
        <v>38</v>
      </c>
      <c r="D52">
        <v>41</v>
      </c>
      <c r="E52">
        <v>35</v>
      </c>
      <c r="F52">
        <v>37</v>
      </c>
      <c r="G52">
        <v>28</v>
      </c>
      <c r="H52">
        <v>37</v>
      </c>
      <c r="I52">
        <v>32</v>
      </c>
      <c r="J52">
        <v>35</v>
      </c>
      <c r="K52">
        <v>37</v>
      </c>
      <c r="L52">
        <v>37</v>
      </c>
      <c r="M52">
        <v>34</v>
      </c>
      <c r="N52">
        <v>37</v>
      </c>
      <c r="O52">
        <v>35</v>
      </c>
      <c r="P52">
        <v>26</v>
      </c>
      <c r="Q52">
        <v>36</v>
      </c>
      <c r="R52">
        <v>35</v>
      </c>
      <c r="S52">
        <v>38</v>
      </c>
      <c r="T52">
        <v>27</v>
      </c>
      <c r="U52">
        <v>28</v>
      </c>
      <c r="V52">
        <v>29</v>
      </c>
      <c r="W52">
        <v>27</v>
      </c>
      <c r="X52">
        <v>19</v>
      </c>
      <c r="Y52">
        <v>21</v>
      </c>
      <c r="Z52">
        <v>27</v>
      </c>
      <c r="AA52">
        <v>23</v>
      </c>
      <c r="AB52">
        <v>20</v>
      </c>
      <c r="AC52">
        <v>18</v>
      </c>
      <c r="AD52">
        <v>17</v>
      </c>
      <c r="AE52">
        <v>22</v>
      </c>
      <c r="AF52">
        <v>18</v>
      </c>
      <c r="AG52">
        <v>27</v>
      </c>
      <c r="AH52">
        <v>31</v>
      </c>
      <c r="AI52">
        <v>19</v>
      </c>
      <c r="AJ52">
        <v>21</v>
      </c>
      <c r="AK52">
        <v>23</v>
      </c>
      <c r="AL52">
        <v>22</v>
      </c>
      <c r="AM52">
        <v>18</v>
      </c>
      <c r="AN52">
        <v>24</v>
      </c>
      <c r="AO52">
        <v>24</v>
      </c>
      <c r="AP52">
        <v>17</v>
      </c>
      <c r="AQ52">
        <v>17</v>
      </c>
      <c r="AR52">
        <v>14</v>
      </c>
      <c r="AS52">
        <v>24</v>
      </c>
      <c r="AT52">
        <v>22</v>
      </c>
      <c r="AU52">
        <v>22</v>
      </c>
      <c r="AV52">
        <v>16</v>
      </c>
      <c r="AW52">
        <v>0</v>
      </c>
      <c r="AZ52">
        <v>31</v>
      </c>
    </row>
    <row r="53" spans="1:52">
      <c r="A53">
        <v>30</v>
      </c>
      <c r="B53">
        <v>27</v>
      </c>
      <c r="C53">
        <v>27</v>
      </c>
      <c r="D53">
        <v>37</v>
      </c>
      <c r="E53">
        <v>32</v>
      </c>
      <c r="F53">
        <v>27</v>
      </c>
      <c r="G53">
        <v>34</v>
      </c>
      <c r="H53">
        <v>34</v>
      </c>
      <c r="I53">
        <v>28</v>
      </c>
      <c r="J53">
        <v>32</v>
      </c>
      <c r="K53">
        <v>39</v>
      </c>
      <c r="L53">
        <v>41</v>
      </c>
      <c r="M53">
        <v>34</v>
      </c>
      <c r="N53">
        <v>41</v>
      </c>
      <c r="O53">
        <v>31</v>
      </c>
      <c r="P53">
        <v>31</v>
      </c>
      <c r="Q53">
        <v>35</v>
      </c>
      <c r="R53">
        <v>33</v>
      </c>
      <c r="S53">
        <v>43</v>
      </c>
      <c r="T53">
        <v>27</v>
      </c>
      <c r="U53">
        <v>27</v>
      </c>
      <c r="V53">
        <v>47</v>
      </c>
      <c r="W53">
        <v>38</v>
      </c>
      <c r="X53">
        <v>35</v>
      </c>
      <c r="Y53">
        <v>38</v>
      </c>
      <c r="Z53">
        <v>42</v>
      </c>
      <c r="AA53">
        <v>40</v>
      </c>
      <c r="AB53">
        <v>36</v>
      </c>
      <c r="AC53">
        <v>35</v>
      </c>
      <c r="AD53">
        <v>34</v>
      </c>
      <c r="AE53">
        <v>41</v>
      </c>
      <c r="AF53">
        <v>32</v>
      </c>
      <c r="AG53">
        <v>42</v>
      </c>
      <c r="AH53">
        <v>34</v>
      </c>
      <c r="AI53">
        <v>33</v>
      </c>
      <c r="AJ53">
        <v>32</v>
      </c>
      <c r="AK53">
        <v>38</v>
      </c>
      <c r="AL53">
        <v>43</v>
      </c>
      <c r="AM53">
        <v>42</v>
      </c>
      <c r="AN53">
        <v>36</v>
      </c>
      <c r="AO53">
        <v>39</v>
      </c>
      <c r="AP53">
        <v>37</v>
      </c>
      <c r="AQ53">
        <v>37</v>
      </c>
      <c r="AR53">
        <v>38</v>
      </c>
      <c r="AS53">
        <v>34</v>
      </c>
      <c r="AT53">
        <v>31</v>
      </c>
      <c r="AU53">
        <v>33</v>
      </c>
      <c r="AV53">
        <v>28</v>
      </c>
      <c r="AW53">
        <v>35</v>
      </c>
      <c r="AX53">
        <v>0</v>
      </c>
      <c r="AZ53">
        <v>47</v>
      </c>
    </row>
    <row r="54" spans="1:52">
      <c r="A54">
        <v>26</v>
      </c>
      <c r="B54">
        <v>23</v>
      </c>
      <c r="C54">
        <v>23</v>
      </c>
      <c r="D54">
        <v>33</v>
      </c>
      <c r="E54">
        <v>28</v>
      </c>
      <c r="F54">
        <v>23</v>
      </c>
      <c r="G54">
        <v>30</v>
      </c>
      <c r="H54">
        <v>30</v>
      </c>
      <c r="I54">
        <v>24</v>
      </c>
      <c r="J54">
        <v>28</v>
      </c>
      <c r="K54">
        <v>35</v>
      </c>
      <c r="L54">
        <v>37</v>
      </c>
      <c r="M54">
        <v>30</v>
      </c>
      <c r="N54">
        <v>37</v>
      </c>
      <c r="O54">
        <v>27</v>
      </c>
      <c r="P54">
        <v>27</v>
      </c>
      <c r="Q54">
        <v>31</v>
      </c>
      <c r="R54">
        <v>29</v>
      </c>
      <c r="S54">
        <v>39</v>
      </c>
      <c r="T54">
        <v>25</v>
      </c>
      <c r="U54">
        <v>23</v>
      </c>
      <c r="V54">
        <v>43</v>
      </c>
      <c r="W54">
        <v>34</v>
      </c>
      <c r="X54">
        <v>31</v>
      </c>
      <c r="Y54">
        <v>34</v>
      </c>
      <c r="Z54">
        <v>38</v>
      </c>
      <c r="AA54">
        <v>36</v>
      </c>
      <c r="AB54">
        <v>32</v>
      </c>
      <c r="AC54">
        <v>33</v>
      </c>
      <c r="AD54">
        <v>30</v>
      </c>
      <c r="AE54">
        <v>39</v>
      </c>
      <c r="AF54">
        <v>28</v>
      </c>
      <c r="AG54">
        <v>38</v>
      </c>
      <c r="AH54">
        <v>38</v>
      </c>
      <c r="AI54">
        <v>29</v>
      </c>
      <c r="AJ54">
        <v>28</v>
      </c>
      <c r="AK54">
        <v>34</v>
      </c>
      <c r="AL54">
        <v>41</v>
      </c>
      <c r="AM54">
        <v>38</v>
      </c>
      <c r="AN54">
        <v>34</v>
      </c>
      <c r="AO54">
        <v>37</v>
      </c>
      <c r="AP54">
        <v>33</v>
      </c>
      <c r="AQ54">
        <v>35</v>
      </c>
      <c r="AR54">
        <v>38</v>
      </c>
      <c r="AS54">
        <v>32</v>
      </c>
      <c r="AT54">
        <v>29</v>
      </c>
      <c r="AU54">
        <v>31</v>
      </c>
      <c r="AV54">
        <v>26</v>
      </c>
      <c r="AW54">
        <v>33</v>
      </c>
      <c r="AX54">
        <v>4</v>
      </c>
      <c r="AY54">
        <v>0</v>
      </c>
      <c r="AZ54">
        <v>48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83"/>
  <sheetViews>
    <sheetView workbookViewId="0">
      <selection activeCell="D14" sqref="D14"/>
    </sheetView>
  </sheetViews>
  <sheetFormatPr defaultColWidth="9" defaultRowHeight="14.4"/>
  <cols>
    <col min="1" max="1" width="30.7777777777778" customWidth="1"/>
  </cols>
  <sheetData>
    <row r="1" spans="1:7">
      <c r="A1" s="2" t="s">
        <v>4</v>
      </c>
      <c r="C1">
        <v>4</v>
      </c>
      <c r="D1">
        <v>21</v>
      </c>
      <c r="E1">
        <v>21</v>
      </c>
      <c r="F1">
        <v>7</v>
      </c>
      <c r="G1">
        <v>2</v>
      </c>
    </row>
    <row r="2" spans="1:7">
      <c r="A2" s="2" t="s">
        <v>5</v>
      </c>
      <c r="D2">
        <v>3</v>
      </c>
      <c r="E2">
        <v>4</v>
      </c>
      <c r="F2" t="s">
        <v>2</v>
      </c>
      <c r="G2" t="s">
        <v>3</v>
      </c>
    </row>
    <row r="3" spans="1:2">
      <c r="A3" s="2" t="s">
        <v>6</v>
      </c>
      <c r="B3" t="s">
        <v>7</v>
      </c>
    </row>
    <row r="4" spans="1:1">
      <c r="A4" s="2" t="s">
        <v>8</v>
      </c>
    </row>
    <row r="5" spans="1:4">
      <c r="A5" s="2" t="s">
        <v>9</v>
      </c>
      <c r="B5">
        <v>51</v>
      </c>
      <c r="C5" s="2" t="s">
        <v>10</v>
      </c>
      <c r="D5">
        <v>4</v>
      </c>
    </row>
    <row r="6" spans="1:1">
      <c r="A6" s="2"/>
    </row>
    <row r="7" spans="1:1">
      <c r="A7" s="2" t="s">
        <v>11</v>
      </c>
    </row>
    <row r="8" spans="1:1">
      <c r="A8" s="2"/>
    </row>
    <row r="9" spans="1:4">
      <c r="A9" s="2" t="s">
        <v>12</v>
      </c>
      <c r="B9" s="2">
        <v>1</v>
      </c>
      <c r="C9" s="2">
        <v>2</v>
      </c>
      <c r="D9" s="2">
        <v>3</v>
      </c>
    </row>
    <row r="10" spans="1:4">
      <c r="A10" s="2" t="s">
        <v>13</v>
      </c>
      <c r="B10" s="12">
        <v>28.2934490057324</v>
      </c>
      <c r="C10" s="12">
        <v>10.1681983213484</v>
      </c>
      <c r="D10" s="12">
        <v>8.20789560937131</v>
      </c>
    </row>
    <row r="11" spans="1:4">
      <c r="A11" s="2" t="s">
        <v>14</v>
      </c>
      <c r="B11" s="12">
        <v>28.2934490057324</v>
      </c>
      <c r="C11" s="12">
        <v>38.4616473270808</v>
      </c>
      <c r="D11" s="12">
        <v>46.6695429364521</v>
      </c>
    </row>
    <row r="30" spans="1:1">
      <c r="A30" s="2" t="s">
        <v>15</v>
      </c>
    </row>
    <row r="31" spans="1:28">
      <c r="A31" s="2" t="s">
        <v>16</v>
      </c>
      <c r="B31" s="2">
        <v>1</v>
      </c>
      <c r="C31" s="2">
        <v>2</v>
      </c>
      <c r="D31" s="2">
        <v>3</v>
      </c>
      <c r="E31" s="2">
        <v>4</v>
      </c>
      <c r="F31" s="2">
        <v>5</v>
      </c>
      <c r="G31" s="2">
        <v>6</v>
      </c>
      <c r="H31" s="2">
        <v>7</v>
      </c>
      <c r="I31" s="2">
        <v>8</v>
      </c>
      <c r="J31" s="2">
        <v>9</v>
      </c>
      <c r="K31" s="2">
        <v>10</v>
      </c>
      <c r="L31" s="2">
        <v>11</v>
      </c>
      <c r="M31" s="2">
        <v>12</v>
      </c>
      <c r="N31" s="2">
        <v>13</v>
      </c>
      <c r="O31" s="2">
        <v>14</v>
      </c>
      <c r="P31" s="2">
        <v>15</v>
      </c>
      <c r="Q31" s="2">
        <v>16</v>
      </c>
      <c r="R31" s="2">
        <v>17</v>
      </c>
      <c r="S31" s="2">
        <v>18</v>
      </c>
      <c r="T31" s="2">
        <v>19</v>
      </c>
      <c r="U31" s="2">
        <v>20</v>
      </c>
      <c r="V31" s="2">
        <v>21</v>
      </c>
      <c r="W31" s="2">
        <v>22</v>
      </c>
      <c r="X31" s="2">
        <v>23</v>
      </c>
      <c r="Y31" s="2">
        <v>24</v>
      </c>
      <c r="Z31" s="2">
        <v>25</v>
      </c>
      <c r="AA31" s="2">
        <v>26</v>
      </c>
      <c r="AB31" s="2">
        <v>27</v>
      </c>
    </row>
    <row r="32" spans="1:28">
      <c r="A32" s="2" t="s">
        <v>17</v>
      </c>
      <c r="B32" s="1">
        <v>137.464083284677</v>
      </c>
      <c r="C32" s="1">
        <v>49.4023213860482</v>
      </c>
      <c r="D32" s="1">
        <v>39.8781656280207</v>
      </c>
      <c r="E32" s="1">
        <v>34.2236015717628</v>
      </c>
      <c r="F32" s="1">
        <v>31.6480390565391</v>
      </c>
      <c r="G32" s="1">
        <v>28.8045228147143</v>
      </c>
      <c r="H32" s="1">
        <v>22.6541460885313</v>
      </c>
      <c r="I32" s="1">
        <v>19.4083809034892</v>
      </c>
      <c r="J32" s="1">
        <v>17.839800307271</v>
      </c>
      <c r="K32" s="1">
        <v>16.1743143635194</v>
      </c>
      <c r="L32" s="1">
        <v>13.5791985172241</v>
      </c>
      <c r="M32" s="1">
        <v>11.8700150377663</v>
      </c>
      <c r="N32" s="1">
        <v>11.3856045889173</v>
      </c>
      <c r="O32" s="1">
        <v>9.51550547090404</v>
      </c>
      <c r="P32" s="1">
        <v>8.317063439992</v>
      </c>
      <c r="Q32" s="1">
        <v>6.64577649864956</v>
      </c>
      <c r="R32" s="1">
        <v>5.45198760898984</v>
      </c>
      <c r="S32" s="1">
        <v>5.08955436316366</v>
      </c>
      <c r="T32" s="1">
        <v>4.26057647526057</v>
      </c>
      <c r="U32" s="1">
        <v>2.95984528564678</v>
      </c>
      <c r="V32" s="1">
        <v>2.86712167859482</v>
      </c>
      <c r="W32" s="1">
        <v>2.09619037276571</v>
      </c>
      <c r="X32" s="1">
        <v>1.44838576604969</v>
      </c>
      <c r="Y32" s="1">
        <v>1.33149167839873</v>
      </c>
      <c r="Z32" s="1">
        <v>0.695243798011973</v>
      </c>
      <c r="AA32" s="1">
        <v>0.605880240722815</v>
      </c>
      <c r="AB32" s="1">
        <v>0.234460714223277</v>
      </c>
    </row>
    <row r="33" spans="1:28">
      <c r="A33" s="2">
        <v>1</v>
      </c>
      <c r="B33" s="1">
        <v>-2.39835757517659</v>
      </c>
      <c r="C33" s="1">
        <v>0.743852955533569</v>
      </c>
      <c r="D33" s="1">
        <v>-0.388932860282608</v>
      </c>
      <c r="E33" s="1">
        <v>-0.610086001368248</v>
      </c>
      <c r="F33" s="1">
        <v>0.0133058228721012</v>
      </c>
      <c r="G33" s="1">
        <v>0.577928282351081</v>
      </c>
      <c r="H33" s="1">
        <v>-0.642181674396977</v>
      </c>
      <c r="I33" s="1">
        <v>-0.362696527175149</v>
      </c>
      <c r="J33" s="1">
        <v>0.157190626789548</v>
      </c>
      <c r="K33" s="1">
        <v>-1.29047430951299</v>
      </c>
      <c r="L33" s="1">
        <v>0.423699545028916</v>
      </c>
      <c r="M33" s="1">
        <v>0.623594020468346</v>
      </c>
      <c r="N33" s="1">
        <v>0.375814920659835</v>
      </c>
      <c r="O33" s="1">
        <v>-0.131911916859449</v>
      </c>
      <c r="P33" s="1">
        <v>-0.364622900371988</v>
      </c>
      <c r="Q33" s="1">
        <v>-0.109137254899007</v>
      </c>
      <c r="R33" s="1">
        <v>0.0987130796124003</v>
      </c>
      <c r="S33" s="1">
        <v>0.0451956700848292</v>
      </c>
      <c r="T33" s="1">
        <v>0.126879056082411</v>
      </c>
      <c r="U33" s="1">
        <v>-0.283041397479965</v>
      </c>
      <c r="V33" s="1">
        <v>0.116686784980816</v>
      </c>
      <c r="W33" s="1">
        <v>0.157507115098832</v>
      </c>
      <c r="X33" s="1">
        <v>-0.0269962635979495</v>
      </c>
      <c r="Y33" s="1">
        <v>0.038347384458934</v>
      </c>
      <c r="Z33" s="1">
        <v>-0.0139857682977861</v>
      </c>
      <c r="AA33" s="1">
        <v>-0.183672617878939</v>
      </c>
      <c r="AB33" s="1">
        <v>-0.0299254072686212</v>
      </c>
    </row>
    <row r="34" spans="1:28">
      <c r="A34" s="2">
        <v>7</v>
      </c>
      <c r="B34" s="1">
        <v>-1.24165905413106</v>
      </c>
      <c r="C34" s="1">
        <v>1.40889534447887</v>
      </c>
      <c r="D34" s="1">
        <v>-1.35162117255641</v>
      </c>
      <c r="E34" s="1">
        <v>0.57142989678548</v>
      </c>
      <c r="F34" s="1">
        <v>0.797084141022897</v>
      </c>
      <c r="G34" s="1">
        <v>0.327678807124658</v>
      </c>
      <c r="H34" s="1">
        <v>-0.33439336000212</v>
      </c>
      <c r="I34" s="1">
        <v>0.0554659964499048</v>
      </c>
      <c r="J34" s="1">
        <v>-0.188763269109688</v>
      </c>
      <c r="K34" s="1">
        <v>-0.136327954643929</v>
      </c>
      <c r="L34" s="1">
        <v>0.418096203085935</v>
      </c>
      <c r="M34" s="1">
        <v>-0.184582851292518</v>
      </c>
      <c r="N34" s="1">
        <v>0.354620085835386</v>
      </c>
      <c r="O34" s="1">
        <v>0.284715309545334</v>
      </c>
      <c r="P34" s="1">
        <v>-0.0368584492608122</v>
      </c>
      <c r="Q34" s="1">
        <v>-0.325798967415779</v>
      </c>
      <c r="R34" s="1">
        <v>-0.0793299856978541</v>
      </c>
      <c r="S34" s="1">
        <v>-0.276407923829609</v>
      </c>
      <c r="T34" s="1">
        <v>-0.169935508524596</v>
      </c>
      <c r="U34" s="1">
        <v>0.190681358669886</v>
      </c>
      <c r="V34" s="1">
        <v>-0.0563503908291254</v>
      </c>
      <c r="W34" s="1">
        <v>-0.11090311226256</v>
      </c>
      <c r="X34" s="1">
        <v>0.0143828134349481</v>
      </c>
      <c r="Y34" s="1">
        <v>-0.110174998029331</v>
      </c>
      <c r="Z34" s="1">
        <v>-0.0302594934537908</v>
      </c>
      <c r="AA34" s="1">
        <v>0.0537822413262137</v>
      </c>
      <c r="AB34" s="1">
        <v>0.0108369203291224</v>
      </c>
    </row>
    <row r="35" spans="1:28">
      <c r="A35" s="2">
        <v>8</v>
      </c>
      <c r="B35" s="1">
        <v>-1.24165905412845</v>
      </c>
      <c r="C35" s="1">
        <v>1.40889534447887</v>
      </c>
      <c r="D35" s="1">
        <v>-1.35162117255641</v>
      </c>
      <c r="E35" s="1">
        <v>0.571429896785476</v>
      </c>
      <c r="F35" s="1">
        <v>0.797084141022897</v>
      </c>
      <c r="G35" s="1">
        <v>0.327678807124655</v>
      </c>
      <c r="H35" s="1">
        <v>-0.334393360002105</v>
      </c>
      <c r="I35" s="1">
        <v>0.0554659964112756</v>
      </c>
      <c r="J35" s="1">
        <v>-0.188763269067499</v>
      </c>
      <c r="K35" s="1">
        <v>-0.13632795464388</v>
      </c>
      <c r="L35" s="1">
        <v>0.418096203087907</v>
      </c>
      <c r="M35" s="1">
        <v>-0.184582851293523</v>
      </c>
      <c r="N35" s="1">
        <v>0.354620085838432</v>
      </c>
      <c r="O35" s="1">
        <v>0.28471530956241</v>
      </c>
      <c r="P35" s="1">
        <v>-0.0368584493334253</v>
      </c>
      <c r="Q35" s="1">
        <v>-0.325798967434058</v>
      </c>
      <c r="R35" s="1">
        <v>-0.0793299856892595</v>
      </c>
      <c r="S35" s="1">
        <v>-0.276407923829615</v>
      </c>
      <c r="T35" s="1">
        <v>-0.169935508401203</v>
      </c>
      <c r="U35" s="1">
        <v>0.190681358669884</v>
      </c>
      <c r="V35" s="1">
        <v>-0.0563503908296093</v>
      </c>
      <c r="W35" s="1">
        <v>-0.110903112275167</v>
      </c>
      <c r="X35" s="1">
        <v>0.0143828134120339</v>
      </c>
      <c r="Y35" s="1">
        <v>-0.11017499802933</v>
      </c>
      <c r="Z35" s="1">
        <v>-0.0302594934447868</v>
      </c>
      <c r="AA35" s="1">
        <v>0.053782241306184</v>
      </c>
      <c r="AB35" s="1">
        <v>0.0108369203596346</v>
      </c>
    </row>
    <row r="36" spans="1:28">
      <c r="A36" s="2">
        <v>13</v>
      </c>
      <c r="B36" s="1">
        <v>-2.16211619938582</v>
      </c>
      <c r="C36" s="1">
        <v>-1.30631999351069</v>
      </c>
      <c r="D36" s="1">
        <v>1.07056706595095</v>
      </c>
      <c r="E36" s="1">
        <v>1.2598181475171</v>
      </c>
      <c r="F36" s="1">
        <v>-0.333769786544047</v>
      </c>
      <c r="G36" s="1">
        <v>1.64862539903589</v>
      </c>
      <c r="H36" s="1">
        <v>-0.0935707672794563</v>
      </c>
      <c r="I36" s="1">
        <v>0.638852667522085</v>
      </c>
      <c r="J36" s="1">
        <v>0.705787305151307</v>
      </c>
      <c r="K36" s="1">
        <v>-0.631439072866182</v>
      </c>
      <c r="L36" s="1">
        <v>-0.184335720004544</v>
      </c>
      <c r="M36" s="1">
        <v>0.697288092684838</v>
      </c>
      <c r="N36" s="1">
        <v>0.144521753330497</v>
      </c>
      <c r="O36" s="1">
        <v>-0.51030798923643</v>
      </c>
      <c r="P36" s="1">
        <v>-0.0477129515917726</v>
      </c>
      <c r="Q36" s="1">
        <v>-0.522025475697414</v>
      </c>
      <c r="R36" s="1">
        <v>-0.0175147406605283</v>
      </c>
      <c r="S36" s="1">
        <v>-0.207539728864351</v>
      </c>
      <c r="T36" s="1">
        <v>-0.0627612188839509</v>
      </c>
      <c r="U36" s="1">
        <v>0.161966412917498</v>
      </c>
      <c r="V36" s="1">
        <v>-0.115994671128579</v>
      </c>
      <c r="W36" s="1">
        <v>-0.0627600308414774</v>
      </c>
      <c r="X36" s="1">
        <v>-0.0621604059682769</v>
      </c>
      <c r="Y36" s="1">
        <v>0.18087443745906</v>
      </c>
      <c r="Z36" s="1">
        <v>-0.0628044687810714</v>
      </c>
      <c r="AA36" s="1">
        <v>0.0685551140655724</v>
      </c>
      <c r="AB36" s="1">
        <v>0.0660508406995508</v>
      </c>
    </row>
    <row r="37" spans="1:28">
      <c r="A37" s="2">
        <v>14</v>
      </c>
      <c r="B37" s="1">
        <v>-1.47656447954376</v>
      </c>
      <c r="C37" s="1">
        <v>0.757068386245544</v>
      </c>
      <c r="D37" s="1">
        <v>-0.486588781947295</v>
      </c>
      <c r="E37" s="1">
        <v>-1.43518844857838</v>
      </c>
      <c r="F37" s="1">
        <v>-0.406695682477012</v>
      </c>
      <c r="G37" s="1">
        <v>1.34057022763398</v>
      </c>
      <c r="H37" s="1">
        <v>-0.82370240945134</v>
      </c>
      <c r="I37" s="1">
        <v>0.533464868867471</v>
      </c>
      <c r="J37" s="1">
        <v>0.0979443084930603</v>
      </c>
      <c r="K37" s="1">
        <v>1.12899815085738</v>
      </c>
      <c r="L37" s="1">
        <v>-0.453043558248122</v>
      </c>
      <c r="M37" s="1">
        <v>-0.355506996398769</v>
      </c>
      <c r="N37" s="1">
        <v>-0.432661037878941</v>
      </c>
      <c r="O37" s="1">
        <v>0.418849239905389</v>
      </c>
      <c r="P37" s="1">
        <v>-0.354857138113982</v>
      </c>
      <c r="Q37" s="1">
        <v>0.38330813465814</v>
      </c>
      <c r="R37" s="1">
        <v>0.39169156721311</v>
      </c>
      <c r="S37" s="1">
        <v>0.280557206116878</v>
      </c>
      <c r="T37" s="1">
        <v>-0.376625640230289</v>
      </c>
      <c r="U37" s="1">
        <v>-0.291240407656869</v>
      </c>
      <c r="V37" s="1">
        <v>0.256069316004668</v>
      </c>
      <c r="W37" s="1">
        <v>-0.0844568101180639</v>
      </c>
      <c r="X37" s="1">
        <v>0.00644521518824482</v>
      </c>
      <c r="Y37" s="1">
        <v>0.174422508617957</v>
      </c>
      <c r="Z37" s="1">
        <v>0.058962870491932</v>
      </c>
      <c r="AA37" s="1">
        <v>0.0874898832842042</v>
      </c>
      <c r="AB37" s="1">
        <v>0.0366441610034459</v>
      </c>
    </row>
    <row r="38" spans="1:28">
      <c r="A38" s="2">
        <v>15</v>
      </c>
      <c r="B38" s="1">
        <v>-2.04096566733509</v>
      </c>
      <c r="C38" s="1">
        <v>0.772035959756648</v>
      </c>
      <c r="D38" s="1">
        <v>-0.778455355287401</v>
      </c>
      <c r="E38" s="1">
        <v>0.411243650530575</v>
      </c>
      <c r="F38" s="1">
        <v>1.04685338724165</v>
      </c>
      <c r="G38" s="1">
        <v>0.294276306067566</v>
      </c>
      <c r="H38" s="1">
        <v>0.0170199834676579</v>
      </c>
      <c r="I38" s="1">
        <v>-0.51817032474518</v>
      </c>
      <c r="J38" s="1">
        <v>-0.434291256730675</v>
      </c>
      <c r="K38" s="1">
        <v>0.119361936788982</v>
      </c>
      <c r="L38" s="1">
        <v>-0.330533982559358</v>
      </c>
      <c r="M38" s="1">
        <v>-0.353563138263628</v>
      </c>
      <c r="N38" s="1">
        <v>0.369471322202005</v>
      </c>
      <c r="O38" s="1">
        <v>-0.00247831539755208</v>
      </c>
      <c r="P38" s="1">
        <v>0.244206834133668</v>
      </c>
      <c r="Q38" s="1">
        <v>0.0757617616415654</v>
      </c>
      <c r="R38" s="1">
        <v>-0.104396574508882</v>
      </c>
      <c r="S38" s="1">
        <v>-0.0599193092943959</v>
      </c>
      <c r="T38" s="1">
        <v>0.342883475624813</v>
      </c>
      <c r="U38" s="1">
        <v>0.001143167212053</v>
      </c>
      <c r="V38" s="1">
        <v>0.0476924994172813</v>
      </c>
      <c r="W38" s="1">
        <v>0.360461439304285</v>
      </c>
      <c r="X38" s="1">
        <v>0.0917894732204055</v>
      </c>
      <c r="Y38" s="1">
        <v>0.353424509283971</v>
      </c>
      <c r="Z38" s="1">
        <v>0.127590715770663</v>
      </c>
      <c r="AA38" s="1">
        <v>0.137073808297513</v>
      </c>
      <c r="AB38" s="1">
        <v>0.0343923742662238</v>
      </c>
    </row>
    <row r="39" spans="1:28">
      <c r="A39" s="2">
        <v>16</v>
      </c>
      <c r="B39" s="1">
        <v>-1.17066662909021</v>
      </c>
      <c r="C39" s="1">
        <v>-0.970850332359869</v>
      </c>
      <c r="D39" s="1">
        <v>0.617267094943629</v>
      </c>
      <c r="E39" s="1">
        <v>-0.428871127288914</v>
      </c>
      <c r="F39" s="1">
        <v>-0.659006537348028</v>
      </c>
      <c r="G39" s="1">
        <v>-0.45275664037657</v>
      </c>
      <c r="H39" s="1">
        <v>0.998780087922222</v>
      </c>
      <c r="I39" s="1">
        <v>-1.92577683706552</v>
      </c>
      <c r="J39" s="1">
        <v>0.00775422279511586</v>
      </c>
      <c r="K39" s="1">
        <v>-0.0506952337685798</v>
      </c>
      <c r="L39" s="1">
        <v>-0.701525286402768</v>
      </c>
      <c r="M39" s="1">
        <v>-0.554094899280832</v>
      </c>
      <c r="N39" s="1">
        <v>0.228150762279368</v>
      </c>
      <c r="O39" s="1">
        <v>0.263908415893239</v>
      </c>
      <c r="P39" s="1">
        <v>-0.116560768456604</v>
      </c>
      <c r="Q39" s="1">
        <v>0.050660469396941</v>
      </c>
      <c r="R39" s="1">
        <v>0.646373229099765</v>
      </c>
      <c r="S39" s="1">
        <v>0.167788649565887</v>
      </c>
      <c r="T39" s="1">
        <v>0.377083314156887</v>
      </c>
      <c r="U39" s="1">
        <v>-0.0180764320242301</v>
      </c>
      <c r="V39" s="1">
        <v>-0.05641222059298</v>
      </c>
      <c r="W39" s="1">
        <v>0.127486113058885</v>
      </c>
      <c r="X39" s="1">
        <v>0.0227109194833845</v>
      </c>
      <c r="Y39" s="1">
        <v>-0.161875800259013</v>
      </c>
      <c r="Z39" s="1">
        <v>0.0569760171407299</v>
      </c>
      <c r="AA39" s="1">
        <v>-0.0614177552576438</v>
      </c>
      <c r="AB39" s="1">
        <v>0.00847115326559267</v>
      </c>
    </row>
    <row r="40" spans="1:28">
      <c r="A40" s="2">
        <v>17</v>
      </c>
      <c r="B40" s="1">
        <v>-2.58778398035389</v>
      </c>
      <c r="C40" s="1">
        <v>-1.11648382061795</v>
      </c>
      <c r="D40" s="1">
        <v>0.552693363710888</v>
      </c>
      <c r="E40" s="1">
        <v>-0.0681249173678189</v>
      </c>
      <c r="F40" s="1">
        <v>-0.176665051402309</v>
      </c>
      <c r="G40" s="1">
        <v>-0.297414164362372</v>
      </c>
      <c r="H40" s="1">
        <v>0.765061694382257</v>
      </c>
      <c r="I40" s="1">
        <v>-0.235082450455525</v>
      </c>
      <c r="J40" s="1">
        <v>0.867477098072317</v>
      </c>
      <c r="K40" s="1">
        <v>-0.042960163969647</v>
      </c>
      <c r="L40" s="1">
        <v>0.163503960435283</v>
      </c>
      <c r="M40" s="1">
        <v>-0.0528282332145308</v>
      </c>
      <c r="N40" s="1">
        <v>-0.0615791450252502</v>
      </c>
      <c r="O40" s="1">
        <v>-0.446848248667089</v>
      </c>
      <c r="P40" s="1">
        <v>0.145164253824985</v>
      </c>
      <c r="Q40" s="1">
        <v>0.345698674909923</v>
      </c>
      <c r="R40" s="1">
        <v>-0.570717824436046</v>
      </c>
      <c r="S40" s="1">
        <v>-0.542051328547352</v>
      </c>
      <c r="T40" s="1">
        <v>-0.378389486147032</v>
      </c>
      <c r="U40" s="1">
        <v>-0.0830842861778543</v>
      </c>
      <c r="V40" s="1">
        <v>-0.0453070102238923</v>
      </c>
      <c r="W40" s="1">
        <v>0.327517881753504</v>
      </c>
      <c r="X40" s="1">
        <v>0.0551353736371399</v>
      </c>
      <c r="Y40" s="1">
        <v>-0.130670117570447</v>
      </c>
      <c r="Z40" s="1">
        <v>0.140564465149457</v>
      </c>
      <c r="AA40" s="1">
        <v>-0.0408678636050635</v>
      </c>
      <c r="AB40" s="1">
        <v>-0.0420959800799941</v>
      </c>
    </row>
    <row r="41" spans="1:28">
      <c r="A41" s="2">
        <v>18</v>
      </c>
      <c r="B41" s="1">
        <v>-1.03096569727768</v>
      </c>
      <c r="C41" s="1">
        <v>0.852353097100666</v>
      </c>
      <c r="D41" s="1">
        <v>-0.308539869141935</v>
      </c>
      <c r="E41" s="1">
        <v>0.314579229238039</v>
      </c>
      <c r="F41" s="1">
        <v>0.0086807473777754</v>
      </c>
      <c r="G41" s="1">
        <v>0.674749248102394</v>
      </c>
      <c r="H41" s="1">
        <v>-0.483331534062806</v>
      </c>
      <c r="I41" s="1">
        <v>0.609259644681444</v>
      </c>
      <c r="J41" s="1">
        <v>-0.751846601034797</v>
      </c>
      <c r="K41" s="1">
        <v>0.910396580979671</v>
      </c>
      <c r="L41" s="1">
        <v>-0.443003472115025</v>
      </c>
      <c r="M41" s="1">
        <v>0.248392546799032</v>
      </c>
      <c r="N41" s="1">
        <v>1.32609543953634</v>
      </c>
      <c r="O41" s="1">
        <v>0.46294574040761</v>
      </c>
      <c r="P41" s="1">
        <v>0.0846739080943006</v>
      </c>
      <c r="Q41" s="1">
        <v>0.519234099203471</v>
      </c>
      <c r="R41" s="1">
        <v>0.456573926027711</v>
      </c>
      <c r="S41" s="1">
        <v>0.134587406612487</v>
      </c>
      <c r="T41" s="1">
        <v>-0.199767098380687</v>
      </c>
      <c r="U41" s="1">
        <v>-0.194737509229083</v>
      </c>
      <c r="V41" s="1">
        <v>-0.157190270246847</v>
      </c>
      <c r="W41" s="1">
        <v>0.0729611801253951</v>
      </c>
      <c r="X41" s="1">
        <v>0.0718701416653493</v>
      </c>
      <c r="Y41" s="1">
        <v>-0.124167890256146</v>
      </c>
      <c r="Z41" s="1">
        <v>-0.043444961078732</v>
      </c>
      <c r="AA41" s="1">
        <v>-0.239585304109906</v>
      </c>
      <c r="AB41" s="1">
        <v>0.0467915637504234</v>
      </c>
    </row>
    <row r="42" spans="1:28">
      <c r="A42" s="2">
        <v>19</v>
      </c>
      <c r="B42" s="1">
        <v>-1.98426440090479</v>
      </c>
      <c r="C42" s="1">
        <v>-0.0249458459735678</v>
      </c>
      <c r="D42" s="1">
        <v>-0.384638692666513</v>
      </c>
      <c r="E42" s="1">
        <v>-0.250596063720912</v>
      </c>
      <c r="F42" s="1">
        <v>-0.573204810917512</v>
      </c>
      <c r="G42" s="1">
        <v>0.591864713619961</v>
      </c>
      <c r="H42" s="1">
        <v>-0.767761717456066</v>
      </c>
      <c r="I42" s="1">
        <v>0.139658693390694</v>
      </c>
      <c r="J42" s="1">
        <v>0.920239318629976</v>
      </c>
      <c r="K42" s="1">
        <v>-0.323891599735666</v>
      </c>
      <c r="L42" s="1">
        <v>-0.669691062622252</v>
      </c>
      <c r="M42" s="1">
        <v>-0.871559846930135</v>
      </c>
      <c r="N42" s="1">
        <v>-0.0668352245829785</v>
      </c>
      <c r="O42" s="1">
        <v>-0.38664656162242</v>
      </c>
      <c r="P42" s="1">
        <v>0.219362424047571</v>
      </c>
      <c r="Q42" s="1">
        <v>-0.0811624686290337</v>
      </c>
      <c r="R42" s="1">
        <v>0.00436258911145411</v>
      </c>
      <c r="S42" s="1">
        <v>-0.105566856828015</v>
      </c>
      <c r="T42" s="1">
        <v>0.288647581956099</v>
      </c>
      <c r="U42" s="1">
        <v>-0.0582830012663949</v>
      </c>
      <c r="V42" s="1">
        <v>-0.690089981667248</v>
      </c>
      <c r="W42" s="1">
        <v>-0.113114402379019</v>
      </c>
      <c r="X42" s="1">
        <v>0.0223896970909066</v>
      </c>
      <c r="Y42" s="1">
        <v>-0.20052491392892</v>
      </c>
      <c r="Z42" s="1">
        <v>-0.0378801389586673</v>
      </c>
      <c r="AA42" s="1">
        <v>0.200168136727295</v>
      </c>
      <c r="AB42" s="1">
        <v>-0.017118045200094</v>
      </c>
    </row>
    <row r="43" spans="1:28">
      <c r="A43" s="2">
        <v>20</v>
      </c>
      <c r="B43" s="1">
        <v>-1.54625979696051</v>
      </c>
      <c r="C43" s="1">
        <v>-0.508322951377795</v>
      </c>
      <c r="D43" s="1">
        <v>-0.857444720765333</v>
      </c>
      <c r="E43" s="1">
        <v>-0.941079050630424</v>
      </c>
      <c r="F43" s="1">
        <v>1.91771822144079</v>
      </c>
      <c r="G43" s="1">
        <v>-0.0465059424909072</v>
      </c>
      <c r="H43" s="1">
        <v>1.06292466989159</v>
      </c>
      <c r="I43" s="1">
        <v>0.433466647042937</v>
      </c>
      <c r="J43" s="1">
        <v>-0.0411215273506254</v>
      </c>
      <c r="K43" s="1">
        <v>0.49500434369185</v>
      </c>
      <c r="L43" s="1">
        <v>-0.467334688190452</v>
      </c>
      <c r="M43" s="1">
        <v>0.92904666386708</v>
      </c>
      <c r="N43" s="1">
        <v>-0.655212253756804</v>
      </c>
      <c r="O43" s="1">
        <v>-0.0774051121457111</v>
      </c>
      <c r="P43" s="1">
        <v>0.599004410903082</v>
      </c>
      <c r="Q43" s="1">
        <v>-0.593459825870402</v>
      </c>
      <c r="R43" s="1">
        <v>0.438555586962889</v>
      </c>
      <c r="S43" s="1">
        <v>0.267763153134702</v>
      </c>
      <c r="T43" s="1">
        <v>0.208609912937225</v>
      </c>
      <c r="U43" s="1">
        <v>-0.14331104235365</v>
      </c>
      <c r="V43" s="1">
        <v>-0.165477760087342</v>
      </c>
      <c r="W43" s="1">
        <v>-0.0767684984199425</v>
      </c>
      <c r="X43" s="1">
        <v>-0.185911676224024</v>
      </c>
      <c r="Y43" s="1">
        <v>0.144420680640642</v>
      </c>
      <c r="Z43" s="1">
        <v>0.0944249687304341</v>
      </c>
      <c r="AA43" s="1">
        <v>-0.0440997212260298</v>
      </c>
      <c r="AB43" s="1">
        <v>0.0507565690022622</v>
      </c>
    </row>
    <row r="44" spans="1:28">
      <c r="A44" s="2">
        <v>21</v>
      </c>
      <c r="B44" s="1">
        <v>-1.86144446145238</v>
      </c>
      <c r="C44" s="1">
        <v>-1.89832286290174</v>
      </c>
      <c r="D44" s="1">
        <v>0.257723572552601</v>
      </c>
      <c r="E44" s="1">
        <v>1.57512197856929</v>
      </c>
      <c r="F44" s="1">
        <v>0.00597083211706236</v>
      </c>
      <c r="G44" s="1">
        <v>-0.567736707829408</v>
      </c>
      <c r="H44" s="1">
        <v>-0.416498362479189</v>
      </c>
      <c r="I44" s="1">
        <v>-0.0397455290837169</v>
      </c>
      <c r="J44" s="1">
        <v>-0.615118298753611</v>
      </c>
      <c r="K44" s="1">
        <v>0.141656794108762</v>
      </c>
      <c r="L44" s="1">
        <v>-0.0185873838301759</v>
      </c>
      <c r="M44" s="1">
        <v>0.215716508360783</v>
      </c>
      <c r="N44" s="1">
        <v>-0.143099990035108</v>
      </c>
      <c r="O44" s="1">
        <v>0.408674352132556</v>
      </c>
      <c r="P44" s="1">
        <v>0.370099640076736</v>
      </c>
      <c r="Q44" s="1">
        <v>0.24932553966515</v>
      </c>
      <c r="R44" s="1">
        <v>-0.133330487924242</v>
      </c>
      <c r="S44" s="1">
        <v>0.158882348893685</v>
      </c>
      <c r="T44" s="1">
        <v>0.0269256499773332</v>
      </c>
      <c r="U44" s="1">
        <v>-0.21282598698252</v>
      </c>
      <c r="V44" s="1">
        <v>0.14446113013611</v>
      </c>
      <c r="W44" s="1">
        <v>-0.113198514425878</v>
      </c>
      <c r="X44" s="1">
        <v>0.00971559695292938</v>
      </c>
      <c r="Y44" s="1">
        <v>-0.027962194797762</v>
      </c>
      <c r="Z44" s="1">
        <v>-0.0215253126977518</v>
      </c>
      <c r="AA44" s="1">
        <v>-0.0468022370808451</v>
      </c>
      <c r="AB44" s="1">
        <v>0.00601924786822938</v>
      </c>
    </row>
    <row r="45" spans="1:28">
      <c r="A45" s="2">
        <v>22</v>
      </c>
      <c r="B45" s="1">
        <v>-2.08473632670236</v>
      </c>
      <c r="C45" s="1">
        <v>-0.490677809717711</v>
      </c>
      <c r="D45" s="1">
        <v>-0.202359953571348</v>
      </c>
      <c r="E45" s="1">
        <v>-0.554349235950916</v>
      </c>
      <c r="F45" s="1">
        <v>-0.438554957969562</v>
      </c>
      <c r="G45" s="1">
        <v>-0.28620750149981</v>
      </c>
      <c r="H45" s="1">
        <v>0.556141627543599</v>
      </c>
      <c r="I45" s="1">
        <v>1.12851287613491</v>
      </c>
      <c r="J45" s="1">
        <v>-1.4887319242249</v>
      </c>
      <c r="K45" s="1">
        <v>0.740067092507064</v>
      </c>
      <c r="L45" s="1">
        <v>0.533973876270508</v>
      </c>
      <c r="M45" s="1">
        <v>0.168653589907448</v>
      </c>
      <c r="N45" s="1">
        <v>-0.258331550014662</v>
      </c>
      <c r="O45" s="1">
        <v>-0.471584262142129</v>
      </c>
      <c r="P45" s="1">
        <v>-0.976469617166822</v>
      </c>
      <c r="Q45" s="1">
        <v>-0.0574333897223327</v>
      </c>
      <c r="R45" s="1">
        <v>-0.501806389483447</v>
      </c>
      <c r="S45" s="1">
        <v>-0.103806390500349</v>
      </c>
      <c r="T45" s="1">
        <v>0.0869849050854324</v>
      </c>
      <c r="U45" s="1">
        <v>0.0761902898531567</v>
      </c>
      <c r="V45" s="1">
        <v>0.0391166149493202</v>
      </c>
      <c r="W45" s="1">
        <v>0.0370075012672504</v>
      </c>
      <c r="X45" s="1">
        <v>0.327393477939195</v>
      </c>
      <c r="Y45" s="1">
        <v>-0.0263065146442523</v>
      </c>
      <c r="Z45" s="1">
        <v>-0.0966525237637403</v>
      </c>
      <c r="AA45" s="1">
        <v>0.0921317759192043</v>
      </c>
      <c r="AB45" s="1">
        <v>-0.0101358194153703</v>
      </c>
    </row>
    <row r="46" spans="1:28">
      <c r="A46" s="2">
        <v>23</v>
      </c>
      <c r="B46" s="1">
        <v>-1.86144446145612</v>
      </c>
      <c r="C46" s="1">
        <v>-1.89832286290173</v>
      </c>
      <c r="D46" s="1">
        <v>0.257723572552602</v>
      </c>
      <c r="E46" s="1">
        <v>1.5751219785693</v>
      </c>
      <c r="F46" s="1">
        <v>0.00597083211706127</v>
      </c>
      <c r="G46" s="1">
        <v>-0.567736707829402</v>
      </c>
      <c r="H46" s="1">
        <v>-0.41649836247921</v>
      </c>
      <c r="I46" s="1">
        <v>-0.0397455290291243</v>
      </c>
      <c r="J46" s="1">
        <v>-0.615118298813239</v>
      </c>
      <c r="K46" s="1">
        <v>0.141656794108694</v>
      </c>
      <c r="L46" s="1">
        <v>-0.0185873838329644</v>
      </c>
      <c r="M46" s="1">
        <v>0.215716508362203</v>
      </c>
      <c r="N46" s="1">
        <v>-0.143099990039418</v>
      </c>
      <c r="O46" s="1">
        <v>0.408674352144566</v>
      </c>
      <c r="P46" s="1">
        <v>0.370099639883296</v>
      </c>
      <c r="Q46" s="1">
        <v>0.249325539690984</v>
      </c>
      <c r="R46" s="1">
        <v>-0.133330487936389</v>
      </c>
      <c r="S46" s="1">
        <v>0.158882348893697</v>
      </c>
      <c r="T46" s="1">
        <v>0.0269256498029376</v>
      </c>
      <c r="U46" s="1">
        <v>-0.212825986982518</v>
      </c>
      <c r="V46" s="1">
        <v>0.144461130135777</v>
      </c>
      <c r="W46" s="1">
        <v>-0.113198514442754</v>
      </c>
      <c r="X46" s="1">
        <v>0.00971559693708451</v>
      </c>
      <c r="Y46" s="1">
        <v>-0.0279621947977618</v>
      </c>
      <c r="Z46" s="1">
        <v>-0.0215253127128887</v>
      </c>
      <c r="AA46" s="1">
        <v>-0.0468022370950873</v>
      </c>
      <c r="AB46" s="1">
        <v>0.00601924788965049</v>
      </c>
    </row>
    <row r="47" spans="1:28">
      <c r="A47" s="2">
        <v>24</v>
      </c>
      <c r="B47" s="1">
        <v>-1.78311142830734</v>
      </c>
      <c r="C47" s="1">
        <v>-0.250091726723607</v>
      </c>
      <c r="D47" s="1">
        <v>-0.304030534343986</v>
      </c>
      <c r="E47" s="1">
        <v>-0.0168959717694803</v>
      </c>
      <c r="F47" s="1">
        <v>-0.339519183945554</v>
      </c>
      <c r="G47" s="1">
        <v>1.05541268117658</v>
      </c>
      <c r="H47" s="1">
        <v>-0.754205679893674</v>
      </c>
      <c r="I47" s="1">
        <v>-0.0168113459380334</v>
      </c>
      <c r="J47" s="1">
        <v>0.399333984643939</v>
      </c>
      <c r="K47" s="1">
        <v>-0.593110672937477</v>
      </c>
      <c r="L47" s="1">
        <v>-0.484313343327636</v>
      </c>
      <c r="M47" s="1">
        <v>-0.486006298242373</v>
      </c>
      <c r="N47" s="1">
        <v>-0.289774029334423</v>
      </c>
      <c r="O47" s="1">
        <v>-0.0922479220151502</v>
      </c>
      <c r="P47" s="1">
        <v>0.156382879819628</v>
      </c>
      <c r="Q47" s="1">
        <v>-0.0608001423569705</v>
      </c>
      <c r="R47" s="1">
        <v>0.0963505656287722</v>
      </c>
      <c r="S47" s="1">
        <v>0.0119669872084286</v>
      </c>
      <c r="T47" s="1">
        <v>0.278883273553622</v>
      </c>
      <c r="U47" s="1">
        <v>0.17016113385024</v>
      </c>
      <c r="V47" s="1">
        <v>0.113091882569335</v>
      </c>
      <c r="W47" s="1">
        <v>0.227869407161693</v>
      </c>
      <c r="X47" s="1">
        <v>0.0208998810706637</v>
      </c>
      <c r="Y47" s="1">
        <v>-0.106186010996296</v>
      </c>
      <c r="Z47" s="1">
        <v>0.206013785561574</v>
      </c>
      <c r="AA47" s="1">
        <v>-0.170247304940853</v>
      </c>
      <c r="AB47" s="1">
        <v>0.0447556560304013</v>
      </c>
    </row>
    <row r="48" spans="1:28">
      <c r="A48" s="2">
        <v>28</v>
      </c>
      <c r="B48" s="1">
        <v>-0.019247559433014</v>
      </c>
      <c r="C48" s="1">
        <v>0.591490738464278</v>
      </c>
      <c r="D48" s="1">
        <v>-0.479955199869288</v>
      </c>
      <c r="E48" s="1">
        <v>0.559261487718656</v>
      </c>
      <c r="F48" s="1">
        <v>-1.32195913112314</v>
      </c>
      <c r="G48" s="1">
        <v>-0.807750250762143</v>
      </c>
      <c r="H48" s="1">
        <v>-1.26387694863992</v>
      </c>
      <c r="I48" s="1">
        <v>-0.956161691458619</v>
      </c>
      <c r="J48" s="1">
        <v>-0.513322067014411</v>
      </c>
      <c r="K48" s="1">
        <v>0.268237152180363</v>
      </c>
      <c r="L48" s="1">
        <v>0.321468636136709</v>
      </c>
      <c r="M48" s="1">
        <v>0.330386367874738</v>
      </c>
      <c r="N48" s="1">
        <v>-0.551349063124837</v>
      </c>
      <c r="O48" s="1">
        <v>0.104444427854742</v>
      </c>
      <c r="P48" s="1">
        <v>-0.210202421009555</v>
      </c>
      <c r="Q48" s="1">
        <v>-0.383356391220005</v>
      </c>
      <c r="R48" s="1">
        <v>-0.484347604655217</v>
      </c>
      <c r="S48" s="1">
        <v>-0.125463244294353</v>
      </c>
      <c r="T48" s="1">
        <v>-0.0522141708478308</v>
      </c>
      <c r="U48" s="1">
        <v>-0.15534386627813</v>
      </c>
      <c r="V48" s="1">
        <v>0.0131554784903173</v>
      </c>
      <c r="W48" s="1">
        <v>-0.193407455959972</v>
      </c>
      <c r="X48" s="1">
        <v>0.154558799701964</v>
      </c>
      <c r="Y48" s="1">
        <v>0.0494098045053109</v>
      </c>
      <c r="Z48" s="1">
        <v>0.202823371525798</v>
      </c>
      <c r="AA48" s="1">
        <v>-0.165861895432528</v>
      </c>
      <c r="AB48" s="1">
        <v>-0.116285886219196</v>
      </c>
    </row>
    <row r="49" spans="1:28">
      <c r="A49" s="2">
        <v>32</v>
      </c>
      <c r="B49" s="1">
        <v>-1.75275026633217</v>
      </c>
      <c r="C49" s="1">
        <v>-0.721571474863602</v>
      </c>
      <c r="D49" s="1">
        <v>-0.312514722912485</v>
      </c>
      <c r="E49" s="1">
        <v>0.264167169396764</v>
      </c>
      <c r="F49" s="1">
        <v>0.657145694765454</v>
      </c>
      <c r="G49" s="1">
        <v>0.181987989479001</v>
      </c>
      <c r="H49" s="1">
        <v>0.220649584179866</v>
      </c>
      <c r="I49" s="1">
        <v>-1.00203539498209</v>
      </c>
      <c r="J49" s="1">
        <v>0.396872825921924</v>
      </c>
      <c r="K49" s="1">
        <v>0.797324553090994</v>
      </c>
      <c r="L49" s="1">
        <v>0.0918606208372348</v>
      </c>
      <c r="M49" s="1">
        <v>-0.29414086170058</v>
      </c>
      <c r="N49" s="1">
        <v>-0.418282650585876</v>
      </c>
      <c r="O49" s="1">
        <v>-0.778566423468961</v>
      </c>
      <c r="P49" s="1">
        <v>-0.740467950809229</v>
      </c>
      <c r="Q49" s="1">
        <v>0.417739180161629</v>
      </c>
      <c r="R49" s="1">
        <v>0.12397722873926</v>
      </c>
      <c r="S49" s="1">
        <v>0.179565728178938</v>
      </c>
      <c r="T49" s="1">
        <v>0.214221703279465</v>
      </c>
      <c r="U49" s="1">
        <v>0.189421760702527</v>
      </c>
      <c r="V49" s="1">
        <v>0.503761680105099</v>
      </c>
      <c r="W49" s="1">
        <v>-0.0565008191220031</v>
      </c>
      <c r="X49" s="1">
        <v>-0.391720590312207</v>
      </c>
      <c r="Y49" s="1">
        <v>0.0823338490797506</v>
      </c>
      <c r="Z49" s="1">
        <v>-0.122841083484325</v>
      </c>
      <c r="AA49" s="1">
        <v>0.0464805737157542</v>
      </c>
      <c r="AB49" s="1">
        <v>-0.121017942066495</v>
      </c>
    </row>
    <row r="50" spans="1:28">
      <c r="A50" s="2">
        <v>33</v>
      </c>
      <c r="B50" s="1">
        <v>-1.84703595599286</v>
      </c>
      <c r="C50" s="1">
        <v>0.331995300110434</v>
      </c>
      <c r="D50" s="1">
        <v>-1.30037956109259</v>
      </c>
      <c r="E50" s="1">
        <v>-0.192804136812615</v>
      </c>
      <c r="F50" s="1">
        <v>0.0749792254862832</v>
      </c>
      <c r="G50" s="1">
        <v>-1.07800689314572</v>
      </c>
      <c r="H50" s="1">
        <v>-0.509524325761281</v>
      </c>
      <c r="I50" s="1">
        <v>-0.251309809959582</v>
      </c>
      <c r="J50" s="1">
        <v>-0.200307856434987</v>
      </c>
      <c r="K50" s="1">
        <v>-0.34843303413181</v>
      </c>
      <c r="L50" s="1">
        <v>0.378416873564488</v>
      </c>
      <c r="M50" s="1">
        <v>-0.965342442292684</v>
      </c>
      <c r="N50" s="1">
        <v>-0.986491013640974</v>
      </c>
      <c r="O50" s="1">
        <v>-0.232622027387847</v>
      </c>
      <c r="P50" s="1">
        <v>0.30486884444446</v>
      </c>
      <c r="Q50" s="1">
        <v>0.419230269592445</v>
      </c>
      <c r="R50" s="1">
        <v>0.00274276882662012</v>
      </c>
      <c r="S50" s="1">
        <v>-0.130961564069821</v>
      </c>
      <c r="T50" s="1">
        <v>-0.211393849326844</v>
      </c>
      <c r="U50" s="1">
        <v>0.0993816555474137</v>
      </c>
      <c r="V50" s="1">
        <v>-0.488069964745942</v>
      </c>
      <c r="W50" s="1">
        <v>-0.0778948493340804</v>
      </c>
      <c r="X50" s="1">
        <v>-0.152950009427169</v>
      </c>
      <c r="Y50" s="1">
        <v>-0.150168626994493</v>
      </c>
      <c r="Z50" s="1">
        <v>-0.0726408591180761</v>
      </c>
      <c r="AA50" s="1">
        <v>-0.0768484293924723</v>
      </c>
      <c r="AB50" s="1">
        <v>-0.00509473185353645</v>
      </c>
    </row>
    <row r="51" spans="1:28">
      <c r="A51" s="2">
        <v>34</v>
      </c>
      <c r="B51" s="1">
        <v>-2.25876017036893</v>
      </c>
      <c r="C51" s="1">
        <v>-1.62040148597116</v>
      </c>
      <c r="D51" s="1">
        <v>-1.13479936831933</v>
      </c>
      <c r="E51" s="1">
        <v>-1.31591895928284</v>
      </c>
      <c r="F51" s="1">
        <v>-0.262121712786018</v>
      </c>
      <c r="G51" s="1">
        <v>-0.98951243279454</v>
      </c>
      <c r="H51" s="1">
        <v>0.861307440818586</v>
      </c>
      <c r="I51" s="1">
        <v>0.754468461888563</v>
      </c>
      <c r="J51" s="1">
        <v>0.665505754561037</v>
      </c>
      <c r="K51" s="1">
        <v>0.184155593221865</v>
      </c>
      <c r="L51" s="1">
        <v>0.334841764492748</v>
      </c>
      <c r="M51" s="1">
        <v>-0.258083740808154</v>
      </c>
      <c r="N51" s="1">
        <v>0.158221899331702</v>
      </c>
      <c r="O51" s="1">
        <v>0.0583917509740689</v>
      </c>
      <c r="P51" s="1">
        <v>0.469661841298714</v>
      </c>
      <c r="Q51" s="1">
        <v>-0.405493616045739</v>
      </c>
      <c r="R51" s="1">
        <v>-0.0797837871989817</v>
      </c>
      <c r="S51" s="1">
        <v>0.431515666678597</v>
      </c>
      <c r="T51" s="1">
        <v>-0.27526349531342</v>
      </c>
      <c r="U51" s="1">
        <v>0.173690663311361</v>
      </c>
      <c r="V51" s="1">
        <v>0.18712843191227</v>
      </c>
      <c r="W51" s="1">
        <v>-0.126992749533906</v>
      </c>
      <c r="X51" s="1">
        <v>0.242467676596585</v>
      </c>
      <c r="Y51" s="1">
        <v>0.205912314581275</v>
      </c>
      <c r="Z51" s="1">
        <v>-0.087733340323118</v>
      </c>
      <c r="AA51" s="1">
        <v>-0.0757500632278054</v>
      </c>
      <c r="AB51" s="1">
        <v>-0.0281096609207957</v>
      </c>
    </row>
    <row r="52" spans="1:28">
      <c r="A52" s="2">
        <v>50</v>
      </c>
      <c r="B52" s="1">
        <v>-1.1313076279503</v>
      </c>
      <c r="C52" s="1">
        <v>0.622546107825653</v>
      </c>
      <c r="D52" s="1">
        <v>1.35181759469339</v>
      </c>
      <c r="E52" s="1">
        <v>-1.01995042760285</v>
      </c>
      <c r="F52" s="1">
        <v>0.61963016287895</v>
      </c>
      <c r="G52" s="1">
        <v>-0.754001957947149</v>
      </c>
      <c r="H52" s="1">
        <v>-0.974503076542529</v>
      </c>
      <c r="I52" s="1">
        <v>-0.666453666237798</v>
      </c>
      <c r="J52" s="1">
        <v>-0.297999863037833</v>
      </c>
      <c r="K52" s="1">
        <v>0.269327392249975</v>
      </c>
      <c r="L52" s="1">
        <v>-0.568079507819939</v>
      </c>
      <c r="M52" s="1">
        <v>0.774020537287033</v>
      </c>
      <c r="N52" s="1">
        <v>-0.0552782509232151</v>
      </c>
      <c r="O52" s="1">
        <v>-0.234316249027444</v>
      </c>
      <c r="P52" s="1">
        <v>-0.0491548843678289</v>
      </c>
      <c r="Q52" s="1">
        <v>0.412747045590755</v>
      </c>
      <c r="R52" s="1">
        <v>-0.0760576332589016</v>
      </c>
      <c r="S52" s="1">
        <v>-0.512591445041827</v>
      </c>
      <c r="T52" s="1">
        <v>0.174363915776471</v>
      </c>
      <c r="U52" s="1">
        <v>0.256917645141448</v>
      </c>
      <c r="V52" s="1">
        <v>0.0101283892017217</v>
      </c>
      <c r="W52" s="1">
        <v>-0.312045944272656</v>
      </c>
      <c r="X52" s="1">
        <v>0.237855958840787</v>
      </c>
      <c r="Y52" s="1">
        <v>-0.13922939627897</v>
      </c>
      <c r="Z52" s="1">
        <v>-0.0724141964529347</v>
      </c>
      <c r="AA52" s="1">
        <v>0.0807923946729955</v>
      </c>
      <c r="AB52" s="1">
        <v>0.0406132039288872</v>
      </c>
    </row>
    <row r="53" spans="1:28">
      <c r="A53" s="2">
        <v>51</v>
      </c>
      <c r="B53" s="1">
        <v>-1.16402228162007</v>
      </c>
      <c r="C53" s="1">
        <v>0.465575974148473</v>
      </c>
      <c r="D53" s="1">
        <v>-0.0828766430604847</v>
      </c>
      <c r="E53" s="1">
        <v>-0.34262514409275</v>
      </c>
      <c r="F53" s="1">
        <v>-1.21652424870281</v>
      </c>
      <c r="G53" s="1">
        <v>-1.18124700073937</v>
      </c>
      <c r="H53" s="1">
        <v>-0.352185229164248</v>
      </c>
      <c r="I53" s="1">
        <v>-0.216549424671224</v>
      </c>
      <c r="J53" s="1">
        <v>-0.427306277393094</v>
      </c>
      <c r="K53" s="1">
        <v>-0.100286410475623</v>
      </c>
      <c r="L53" s="1">
        <v>0.294588918789939</v>
      </c>
      <c r="M53" s="1">
        <v>1.22061361683386</v>
      </c>
      <c r="N53" s="1">
        <v>0.160375374543653</v>
      </c>
      <c r="O53" s="1">
        <v>-0.210667241975523</v>
      </c>
      <c r="P53" s="1">
        <v>0.434520390194556</v>
      </c>
      <c r="Q53" s="1">
        <v>-0.441382571876047</v>
      </c>
      <c r="R53" s="1">
        <v>0.589330913704384</v>
      </c>
      <c r="S53" s="1">
        <v>-0.351836026105296</v>
      </c>
      <c r="T53" s="1">
        <v>0.0861965679936657</v>
      </c>
      <c r="U53" s="1">
        <v>0.111964764756832</v>
      </c>
      <c r="V53" s="1">
        <v>0.0122061392152381</v>
      </c>
      <c r="W53" s="1">
        <v>0.0817496244524639</v>
      </c>
      <c r="X53" s="1">
        <v>-0.218698037258968</v>
      </c>
      <c r="Y53" s="1">
        <v>-0.0339744488086764</v>
      </c>
      <c r="Z53" s="1">
        <v>-0.191455532656521</v>
      </c>
      <c r="AA53" s="1">
        <v>0.0927252805514699</v>
      </c>
      <c r="AB53" s="1">
        <v>0.0609422372372299</v>
      </c>
    </row>
    <row r="54" spans="1:28">
      <c r="A54" s="2">
        <v>2</v>
      </c>
      <c r="B54" s="1">
        <v>2.34004186105285</v>
      </c>
      <c r="C54" s="1">
        <v>-0.361071183458475</v>
      </c>
      <c r="D54" s="1">
        <v>-2.28327671297673</v>
      </c>
      <c r="E54" s="1">
        <v>0.776020190866303</v>
      </c>
      <c r="F54" s="1">
        <v>-0.125086870655869</v>
      </c>
      <c r="G54" s="1">
        <v>-0.240226645141476</v>
      </c>
      <c r="H54" s="1">
        <v>0.944463872614038</v>
      </c>
      <c r="I54" s="1">
        <v>0.903381868342451</v>
      </c>
      <c r="J54" s="1">
        <v>0.0420547662310503</v>
      </c>
      <c r="K54" s="1">
        <v>0.800085549441739</v>
      </c>
      <c r="L54" s="1">
        <v>-0.144618898870945</v>
      </c>
      <c r="M54" s="1">
        <v>0.00494282476524412</v>
      </c>
      <c r="N54" s="1">
        <v>-0.0880693946426854</v>
      </c>
      <c r="O54" s="1">
        <v>0.403278251202109</v>
      </c>
      <c r="P54" s="1">
        <v>-0.0657714275163284</v>
      </c>
      <c r="Q54" s="1">
        <v>0.0135843168861087</v>
      </c>
      <c r="R54" s="1">
        <v>-0.065813479654842</v>
      </c>
      <c r="S54" s="1">
        <v>-0.18626727790377</v>
      </c>
      <c r="T54" s="1">
        <v>0.0869374379826953</v>
      </c>
      <c r="U54" s="1">
        <v>0.0481377681391042</v>
      </c>
      <c r="V54" s="1">
        <v>-0.277210371825609</v>
      </c>
      <c r="W54" s="1">
        <v>0.311253955305523</v>
      </c>
      <c r="X54" s="1">
        <v>0.0367714879357755</v>
      </c>
      <c r="Y54" s="1">
        <v>-0.180009002354614</v>
      </c>
      <c r="Z54" s="1">
        <v>0.0896242549983452</v>
      </c>
      <c r="AA54" s="1">
        <v>0.133426386926664</v>
      </c>
      <c r="AB54" s="1">
        <v>-0.0576318293779419</v>
      </c>
    </row>
    <row r="55" spans="1:28">
      <c r="A55" s="2">
        <v>3</v>
      </c>
      <c r="B55" s="1">
        <v>0.414006610580991</v>
      </c>
      <c r="C55" s="1">
        <v>-1.17765212229996</v>
      </c>
      <c r="D55" s="1">
        <v>0.522101737421439</v>
      </c>
      <c r="E55" s="1">
        <v>-0.989477265323651</v>
      </c>
      <c r="F55" s="1">
        <v>-1.21087575143199</v>
      </c>
      <c r="G55" s="1">
        <v>1.04652534894892</v>
      </c>
      <c r="H55" s="1">
        <v>1.17872409777179</v>
      </c>
      <c r="I55" s="1">
        <v>-0.392176413168387</v>
      </c>
      <c r="J55" s="1">
        <v>-0.598906391553142</v>
      </c>
      <c r="K55" s="1">
        <v>-0.87621735058971</v>
      </c>
      <c r="L55" s="1">
        <v>1.12262162252562</v>
      </c>
      <c r="M55" s="1">
        <v>-0.0304609257587103</v>
      </c>
      <c r="N55" s="1">
        <v>0.280366075081769</v>
      </c>
      <c r="O55" s="1">
        <v>1.10703165587254</v>
      </c>
      <c r="P55" s="1">
        <v>0.309759774531852</v>
      </c>
      <c r="Q55" s="1">
        <v>-0.0092927165617033</v>
      </c>
      <c r="R55" s="1">
        <v>0.169879543655934</v>
      </c>
      <c r="S55" s="1">
        <v>0.0202650801206563</v>
      </c>
      <c r="T55" s="1">
        <v>-0.0410258784417696</v>
      </c>
      <c r="U55" s="1">
        <v>-0.00405228848784175</v>
      </c>
      <c r="V55" s="1">
        <v>-0.0534214215593285</v>
      </c>
      <c r="W55" s="1">
        <v>-0.0767988261448529</v>
      </c>
      <c r="X55" s="1">
        <v>-0.00566037130355315</v>
      </c>
      <c r="Y55" s="1">
        <v>-0.227087341607897</v>
      </c>
      <c r="Z55" s="1">
        <v>-0.0589374091781218</v>
      </c>
      <c r="AA55" s="1">
        <v>0.117759168712789</v>
      </c>
      <c r="AB55" s="1">
        <v>-0.0760102449184169</v>
      </c>
    </row>
    <row r="56" spans="1:28">
      <c r="A56" s="2">
        <v>4</v>
      </c>
      <c r="B56" s="1">
        <v>1.76198687254133</v>
      </c>
      <c r="C56" s="1">
        <v>0.234655124825388</v>
      </c>
      <c r="D56" s="1">
        <v>0.6527978063349</v>
      </c>
      <c r="E56" s="1">
        <v>1.20864102691093</v>
      </c>
      <c r="F56" s="1">
        <v>0.131830956936106</v>
      </c>
      <c r="G56" s="1">
        <v>0.51333181359421</v>
      </c>
      <c r="H56" s="1">
        <v>-0.133336622167941</v>
      </c>
      <c r="I56" s="1">
        <v>-0.743823956443654</v>
      </c>
      <c r="J56" s="1">
        <v>0.25933330416865</v>
      </c>
      <c r="K56" s="1">
        <v>0.61841949210721</v>
      </c>
      <c r="L56" s="1">
        <v>0.139967432078013</v>
      </c>
      <c r="M56" s="1">
        <v>0.685053608192544</v>
      </c>
      <c r="N56" s="1">
        <v>0.319122860790551</v>
      </c>
      <c r="O56" s="1">
        <v>-0.625536198935804</v>
      </c>
      <c r="P56" s="1">
        <v>0.426308263311523</v>
      </c>
      <c r="Q56" s="1">
        <v>-0.0469347775177562</v>
      </c>
      <c r="R56" s="1">
        <v>-0.0867036680526111</v>
      </c>
      <c r="S56" s="1">
        <v>0.157989279115017</v>
      </c>
      <c r="T56" s="1">
        <v>-0.444061432655454</v>
      </c>
      <c r="U56" s="1">
        <v>-0.398127532625792</v>
      </c>
      <c r="V56" s="1">
        <v>-0.199270596188446</v>
      </c>
      <c r="W56" s="1">
        <v>0.285512401673904</v>
      </c>
      <c r="X56" s="1">
        <v>0.228279689278967</v>
      </c>
      <c r="Y56" s="1">
        <v>-0.00804853168844151</v>
      </c>
      <c r="Z56" s="1">
        <v>-0.102046931599933</v>
      </c>
      <c r="AA56" s="1">
        <v>0.146314925875546</v>
      </c>
      <c r="AB56" s="1">
        <v>-0.036934449769678</v>
      </c>
    </row>
    <row r="57" spans="1:28">
      <c r="A57" s="2">
        <v>5</v>
      </c>
      <c r="B57" s="1">
        <v>1.80501561856574</v>
      </c>
      <c r="C57" s="1">
        <v>0.501030687090598</v>
      </c>
      <c r="D57" s="1">
        <v>-0.786705109716889</v>
      </c>
      <c r="E57" s="1">
        <v>-0.612284371966447</v>
      </c>
      <c r="F57" s="1">
        <v>-0.641361473502567</v>
      </c>
      <c r="G57" s="1">
        <v>-0.411025714040443</v>
      </c>
      <c r="H57" s="1">
        <v>-0.837701082461778</v>
      </c>
      <c r="I57" s="1">
        <v>-0.88474746678162</v>
      </c>
      <c r="J57" s="1">
        <v>-0.408892283356593</v>
      </c>
      <c r="K57" s="1">
        <v>0.0876996705160272</v>
      </c>
      <c r="L57" s="1">
        <v>0.169142587103158</v>
      </c>
      <c r="M57" s="1">
        <v>-0.0392906525982473</v>
      </c>
      <c r="N57" s="1">
        <v>-0.316925581864789</v>
      </c>
      <c r="O57" s="1">
        <v>0.452642807845555</v>
      </c>
      <c r="P57" s="1">
        <v>0.216409512940777</v>
      </c>
      <c r="Q57" s="1">
        <v>-0.0913949625000531</v>
      </c>
      <c r="R57" s="1">
        <v>-0.515547049097853</v>
      </c>
      <c r="S57" s="1">
        <v>0.824751807254697</v>
      </c>
      <c r="T57" s="1">
        <v>-0.0426500272878638</v>
      </c>
      <c r="U57" s="1">
        <v>0.186323706843853</v>
      </c>
      <c r="V57" s="1">
        <v>0.129007991174872</v>
      </c>
      <c r="W57" s="1">
        <v>0.0851731693248254</v>
      </c>
      <c r="X57" s="1">
        <v>-0.200248560320736</v>
      </c>
      <c r="Y57" s="1">
        <v>0.143585487000258</v>
      </c>
      <c r="Z57" s="1">
        <v>0.087040639808</v>
      </c>
      <c r="AA57" s="1">
        <v>0.219159726436483</v>
      </c>
      <c r="AB57" s="1">
        <v>0.104746339601817</v>
      </c>
    </row>
    <row r="58" spans="1:28">
      <c r="A58" s="2">
        <v>6</v>
      </c>
      <c r="B58" s="1">
        <v>1.40057534511898</v>
      </c>
      <c r="C58" s="1">
        <v>-0.33331937497948</v>
      </c>
      <c r="D58" s="1">
        <v>-0.801770635348299</v>
      </c>
      <c r="E58" s="1">
        <v>-0.483423915049373</v>
      </c>
      <c r="F58" s="1">
        <v>0.230223646161194</v>
      </c>
      <c r="G58" s="1">
        <v>0.718817823009191</v>
      </c>
      <c r="H58" s="1">
        <v>0.466410100703193</v>
      </c>
      <c r="I58" s="1">
        <v>-1.50937714266522</v>
      </c>
      <c r="J58" s="1">
        <v>0.615179360128963</v>
      </c>
      <c r="K58" s="1">
        <v>0.939132595305333</v>
      </c>
      <c r="L58" s="1">
        <v>0.176459170284529</v>
      </c>
      <c r="M58" s="1">
        <v>0.487282771887481</v>
      </c>
      <c r="N58" s="1">
        <v>0.63071717247241</v>
      </c>
      <c r="O58" s="1">
        <v>-0.355074063549674</v>
      </c>
      <c r="P58" s="1">
        <v>-1.03455110446516</v>
      </c>
      <c r="Q58" s="1">
        <v>-0.238792113883915</v>
      </c>
      <c r="R58" s="1">
        <v>-0.123980098245767</v>
      </c>
      <c r="S58" s="1">
        <v>0.22203101750933</v>
      </c>
      <c r="T58" s="1">
        <v>-0.0335130784173118</v>
      </c>
      <c r="U58" s="1">
        <v>0.0628308787340315</v>
      </c>
      <c r="V58" s="1">
        <v>-0.251301175004493</v>
      </c>
      <c r="W58" s="1">
        <v>-0.089326214729428</v>
      </c>
      <c r="X58" s="1">
        <v>-0.0748893721293975</v>
      </c>
      <c r="Y58" s="1">
        <v>-0.148917920019592</v>
      </c>
      <c r="Z58" s="1">
        <v>-0.121135780642709</v>
      </c>
      <c r="AA58" s="1">
        <v>-0.0154514869440728</v>
      </c>
      <c r="AB58" s="1">
        <v>0.000720923635360759</v>
      </c>
    </row>
    <row r="59" spans="1:28">
      <c r="A59" s="2">
        <v>9</v>
      </c>
      <c r="B59" s="1">
        <v>1.25854106715194</v>
      </c>
      <c r="C59" s="1">
        <v>-0.691807999125764</v>
      </c>
      <c r="D59" s="1">
        <v>-0.229957959197973</v>
      </c>
      <c r="E59" s="1">
        <v>-0.995585323583731</v>
      </c>
      <c r="F59" s="1">
        <v>0.541397453993833</v>
      </c>
      <c r="G59" s="1">
        <v>0.816635307833562</v>
      </c>
      <c r="H59" s="1">
        <v>-0.649228931768788</v>
      </c>
      <c r="I59" s="1">
        <v>0.472265508559882</v>
      </c>
      <c r="J59" s="1">
        <v>-0.450761005569139</v>
      </c>
      <c r="K59" s="1">
        <v>-1.34828269036775</v>
      </c>
      <c r="L59" s="1">
        <v>-0.285147212533889</v>
      </c>
      <c r="M59" s="1">
        <v>-0.0821206198174967</v>
      </c>
      <c r="N59" s="1">
        <v>-0.144237885610282</v>
      </c>
      <c r="O59" s="1">
        <v>-0.214659058905799</v>
      </c>
      <c r="P59" s="1">
        <v>-0.0125793456621928</v>
      </c>
      <c r="Q59" s="1">
        <v>0.190596984712027</v>
      </c>
      <c r="R59" s="1">
        <v>-0.226075009556785</v>
      </c>
      <c r="S59" s="1">
        <v>-0.0452334828475967</v>
      </c>
      <c r="T59" s="1">
        <v>-0.186676763208219</v>
      </c>
      <c r="U59" s="1">
        <v>-0.00346807006317049</v>
      </c>
      <c r="V59" s="1">
        <v>0.511872431009007</v>
      </c>
      <c r="W59" s="1">
        <v>0.18411514857984</v>
      </c>
      <c r="X59" s="1">
        <v>0.036266107719592</v>
      </c>
      <c r="Y59" s="1">
        <v>0.051011969132594</v>
      </c>
      <c r="Z59" s="1">
        <v>-0.139438322493002</v>
      </c>
      <c r="AA59" s="1">
        <v>0.010510672657968</v>
      </c>
      <c r="AB59" s="1">
        <v>-0.112468439801845</v>
      </c>
    </row>
    <row r="60" spans="1:28">
      <c r="A60" s="2">
        <v>12</v>
      </c>
      <c r="B60" s="1">
        <v>1.8758504776924</v>
      </c>
      <c r="C60" s="1">
        <v>0.303545156734971</v>
      </c>
      <c r="D60" s="1">
        <v>-0.140580228772412</v>
      </c>
      <c r="E60" s="1">
        <v>0.591901891577368</v>
      </c>
      <c r="F60" s="1">
        <v>0.176782121538472</v>
      </c>
      <c r="G60" s="1">
        <v>-0.391097591138247</v>
      </c>
      <c r="H60" s="1">
        <v>-0.143336931419753</v>
      </c>
      <c r="I60" s="1">
        <v>0.362461608472378</v>
      </c>
      <c r="J60" s="1">
        <v>-0.924083558822173</v>
      </c>
      <c r="K60" s="1">
        <v>-0.682449310188452</v>
      </c>
      <c r="L60" s="1">
        <v>-0.918310399678421</v>
      </c>
      <c r="M60" s="1">
        <v>0.271229833853393</v>
      </c>
      <c r="N60" s="1">
        <v>-0.205156386607117</v>
      </c>
      <c r="O60" s="1">
        <v>-0.594317228764721</v>
      </c>
      <c r="P60" s="1">
        <v>-0.153923855338375</v>
      </c>
      <c r="Q60" s="1">
        <v>-0.621829728447909</v>
      </c>
      <c r="R60" s="1">
        <v>-0.244750752284873</v>
      </c>
      <c r="S60" s="1">
        <v>0.875721696547149</v>
      </c>
      <c r="T60" s="1">
        <v>0.0920994919709758</v>
      </c>
      <c r="U60" s="1">
        <v>0.0585710527262189</v>
      </c>
      <c r="V60" s="1">
        <v>-0.262588896803893</v>
      </c>
      <c r="W60" s="1">
        <v>-0.14313290801048</v>
      </c>
      <c r="X60" s="1">
        <v>-0.125700173783583</v>
      </c>
      <c r="Y60" s="1">
        <v>-0.217390127633128</v>
      </c>
      <c r="Z60" s="1">
        <v>-0.010917633318247</v>
      </c>
      <c r="AA60" s="1">
        <v>-0.158098866604317</v>
      </c>
      <c r="AB60" s="1">
        <v>-0.018766963755075</v>
      </c>
    </row>
    <row r="61" spans="1:28">
      <c r="A61" s="2">
        <v>25</v>
      </c>
      <c r="B61" s="1">
        <v>1.66361249035091</v>
      </c>
      <c r="C61" s="1">
        <v>0.0666292158489899</v>
      </c>
      <c r="D61" s="1">
        <v>1.00489538111125</v>
      </c>
      <c r="E61" s="1">
        <v>-0.663130458257475</v>
      </c>
      <c r="F61" s="1">
        <v>0.322589814919656</v>
      </c>
      <c r="G61" s="1">
        <v>0.11186641895981</v>
      </c>
      <c r="H61" s="1">
        <v>-0.897475054928167</v>
      </c>
      <c r="I61" s="1">
        <v>0.681140639164356</v>
      </c>
      <c r="J61" s="1">
        <v>0.728170870140018</v>
      </c>
      <c r="K61" s="1">
        <v>0.291828125204438</v>
      </c>
      <c r="L61" s="1">
        <v>-0.830620217761548</v>
      </c>
      <c r="M61" s="1">
        <v>0.668704619939975</v>
      </c>
      <c r="N61" s="1">
        <v>-0.639286056619059</v>
      </c>
      <c r="O61" s="1">
        <v>0.200285803035941</v>
      </c>
      <c r="P61" s="1">
        <v>0.23858567217764</v>
      </c>
      <c r="Q61" s="1">
        <v>-0.146371121638865</v>
      </c>
      <c r="R61" s="1">
        <v>0.161381428112064</v>
      </c>
      <c r="S61" s="1">
        <v>0.154085970968168</v>
      </c>
      <c r="T61" s="1">
        <v>-0.249334281084414</v>
      </c>
      <c r="U61" s="1">
        <v>0.161591173192176</v>
      </c>
      <c r="V61" s="1">
        <v>0.0969239622063535</v>
      </c>
      <c r="W61" s="1">
        <v>0.404291083962074</v>
      </c>
      <c r="X61" s="1">
        <v>0.0297194020106505</v>
      </c>
      <c r="Y61" s="1">
        <v>-0.209217257475207</v>
      </c>
      <c r="Z61" s="1">
        <v>0.0518848829711112</v>
      </c>
      <c r="AA61" s="1">
        <v>0.0675116743679888</v>
      </c>
      <c r="AB61" s="1">
        <v>-0.16097049258721</v>
      </c>
    </row>
    <row r="62" spans="1:28">
      <c r="A62" s="2">
        <v>35</v>
      </c>
      <c r="B62" s="1">
        <v>1.58866491569217</v>
      </c>
      <c r="C62" s="1">
        <v>0.551037098140243</v>
      </c>
      <c r="D62" s="1">
        <v>-0.175111744873904</v>
      </c>
      <c r="E62" s="1">
        <v>0.213396537535695</v>
      </c>
      <c r="F62" s="1">
        <v>-0.370205505276612</v>
      </c>
      <c r="G62" s="1">
        <v>-1.21185693129677</v>
      </c>
      <c r="H62" s="1">
        <v>-0.123354262880688</v>
      </c>
      <c r="I62" s="1">
        <v>0.464071334631498</v>
      </c>
      <c r="J62" s="1">
        <v>0.193315323461395</v>
      </c>
      <c r="K62" s="1">
        <v>-0.0182227697954649</v>
      </c>
      <c r="L62" s="1">
        <v>-0.0373593511807488</v>
      </c>
      <c r="M62" s="1">
        <v>-0.793743366172322</v>
      </c>
      <c r="N62" s="1">
        <v>0.329102945550484</v>
      </c>
      <c r="O62" s="1">
        <v>-1.04141890503971</v>
      </c>
      <c r="P62" s="1">
        <v>0.0683984024976695</v>
      </c>
      <c r="Q62" s="1">
        <v>-0.0943013709859217</v>
      </c>
      <c r="R62" s="1">
        <v>0.106140168307445</v>
      </c>
      <c r="S62" s="1">
        <v>0.0949076144643816</v>
      </c>
      <c r="T62" s="1">
        <v>0.0201924709584851</v>
      </c>
      <c r="U62" s="1">
        <v>-0.11997689768294</v>
      </c>
      <c r="V62" s="1">
        <v>0.608025366995876</v>
      </c>
      <c r="W62" s="1">
        <v>0.18293584477033</v>
      </c>
      <c r="X62" s="1">
        <v>0.128510617263135</v>
      </c>
      <c r="Y62" s="1">
        <v>-0.328808384978038</v>
      </c>
      <c r="Z62" s="1">
        <v>-0.096181768782027</v>
      </c>
      <c r="AA62" s="1">
        <v>-0.0232132930264644</v>
      </c>
      <c r="AB62" s="1">
        <v>0.183870839753671</v>
      </c>
    </row>
    <row r="63" spans="1:28">
      <c r="A63" s="2">
        <v>36</v>
      </c>
      <c r="B63" s="1">
        <v>2.26633383108937</v>
      </c>
      <c r="C63" s="1">
        <v>0.216017244550675</v>
      </c>
      <c r="D63" s="1">
        <v>-0.654113969490918</v>
      </c>
      <c r="E63" s="1">
        <v>-0.339648879232417</v>
      </c>
      <c r="F63" s="1">
        <v>0.802676820222176</v>
      </c>
      <c r="G63" s="1">
        <v>-0.227525779298993</v>
      </c>
      <c r="H63" s="1">
        <v>-0.431209503402565</v>
      </c>
      <c r="I63" s="1">
        <v>-0.42753080229132</v>
      </c>
      <c r="J63" s="1">
        <v>0.749000213345745</v>
      </c>
      <c r="K63" s="1">
        <v>-0.272271227684568</v>
      </c>
      <c r="L63" s="1">
        <v>-0.230316371463195</v>
      </c>
      <c r="M63" s="1">
        <v>-0.177508844181494</v>
      </c>
      <c r="N63" s="1">
        <v>0.0901097472138403</v>
      </c>
      <c r="O63" s="1">
        <v>0.330927937223431</v>
      </c>
      <c r="P63" s="1">
        <v>0.328092873332441</v>
      </c>
      <c r="Q63" s="1">
        <v>-0.530327252222061</v>
      </c>
      <c r="R63" s="1">
        <v>-0.0799541028878884</v>
      </c>
      <c r="S63" s="1">
        <v>-0.391329949052071</v>
      </c>
      <c r="T63" s="1">
        <v>0.71986011508756</v>
      </c>
      <c r="U63" s="1">
        <v>-0.564346409067257</v>
      </c>
      <c r="V63" s="1">
        <v>0.298810567050578</v>
      </c>
      <c r="W63" s="1">
        <v>-0.452043735019219</v>
      </c>
      <c r="X63" s="1">
        <v>0.302158268373333</v>
      </c>
      <c r="Y63" s="1">
        <v>0.0669300929649662</v>
      </c>
      <c r="Z63" s="1">
        <v>-0.0489601885398878</v>
      </c>
      <c r="AA63" s="1">
        <v>0.130070314062707</v>
      </c>
      <c r="AB63" s="1">
        <v>-0.0516262939597069</v>
      </c>
    </row>
    <row r="64" spans="1:28">
      <c r="A64" s="2">
        <v>37</v>
      </c>
      <c r="B64" s="1">
        <v>0.918765243302769</v>
      </c>
      <c r="C64" s="1">
        <v>-0.245671474379156</v>
      </c>
      <c r="D64" s="1">
        <v>0.116772102405103</v>
      </c>
      <c r="E64" s="1">
        <v>0.0436009508992875</v>
      </c>
      <c r="F64" s="1">
        <v>-0.937375266093658</v>
      </c>
      <c r="G64" s="1">
        <v>-0.571669412098199</v>
      </c>
      <c r="H64" s="1">
        <v>0.311813274566544</v>
      </c>
      <c r="I64" s="1">
        <v>0.365398893266025</v>
      </c>
      <c r="J64" s="1">
        <v>-0.0383035536418366</v>
      </c>
      <c r="K64" s="1">
        <v>-0.170840941571345</v>
      </c>
      <c r="L64" s="1">
        <v>0.868946284517498</v>
      </c>
      <c r="M64" s="1">
        <v>0.237884059759336</v>
      </c>
      <c r="N64" s="1">
        <v>0.748290152028408</v>
      </c>
      <c r="O64" s="1">
        <v>-0.881206234614402</v>
      </c>
      <c r="P64" s="1">
        <v>0.46133130947416</v>
      </c>
      <c r="Q64" s="1">
        <v>0.228887766682845</v>
      </c>
      <c r="R64" s="1">
        <v>0.295007202258705</v>
      </c>
      <c r="S64" s="1">
        <v>0.106615248919923</v>
      </c>
      <c r="T64" s="1">
        <v>0.276973170634672</v>
      </c>
      <c r="U64" s="1">
        <v>0.2394768765245</v>
      </c>
      <c r="V64" s="1">
        <v>0.155361338559394</v>
      </c>
      <c r="W64" s="1">
        <v>-0.113255871641769</v>
      </c>
      <c r="X64" s="1">
        <v>-0.0811682557150278</v>
      </c>
      <c r="Y64" s="1">
        <v>0.0883903566598192</v>
      </c>
      <c r="Z64" s="1">
        <v>0.349260783940649</v>
      </c>
      <c r="AA64" s="1">
        <v>0.144817945222678</v>
      </c>
      <c r="AB64" s="1">
        <v>0.0169482146940067</v>
      </c>
    </row>
    <row r="65" spans="1:28">
      <c r="A65" s="2">
        <v>38</v>
      </c>
      <c r="B65" s="1">
        <v>2.16764986896841</v>
      </c>
      <c r="C65" s="1">
        <v>-0.061064321708236</v>
      </c>
      <c r="D65" s="1">
        <v>-1.22022591196943</v>
      </c>
      <c r="E65" s="1">
        <v>1.04921857788399</v>
      </c>
      <c r="F65" s="1">
        <v>-1.08678570626613</v>
      </c>
      <c r="G65" s="1">
        <v>1.60367642455528</v>
      </c>
      <c r="H65" s="1">
        <v>0.23311086062151</v>
      </c>
      <c r="I65" s="1">
        <v>-0.200816803882868</v>
      </c>
      <c r="J65" s="1">
        <v>-0.519390517791963</v>
      </c>
      <c r="K65" s="1">
        <v>-0.566838698907541</v>
      </c>
      <c r="L65" s="1">
        <v>0.207308709764266</v>
      </c>
      <c r="M65" s="1">
        <v>-0.0455033724252259</v>
      </c>
      <c r="N65" s="1">
        <v>-0.330335743040711</v>
      </c>
      <c r="O65" s="1">
        <v>0.0324799977384301</v>
      </c>
      <c r="P65" s="1">
        <v>-0.201408314064945</v>
      </c>
      <c r="Q65" s="1">
        <v>-0.000957789085394702</v>
      </c>
      <c r="R65" s="1">
        <v>0.136576098219579</v>
      </c>
      <c r="S65" s="1">
        <v>0.085053620232083</v>
      </c>
      <c r="T65" s="1">
        <v>0.436000165555612</v>
      </c>
      <c r="U65" s="1">
        <v>-0.0719380325428151</v>
      </c>
      <c r="V65" s="1">
        <v>0.11592958920687</v>
      </c>
      <c r="W65" s="1">
        <v>0.310798848398681</v>
      </c>
      <c r="X65" s="1">
        <v>0.0382066094519945</v>
      </c>
      <c r="Y65" s="1">
        <v>0.0511018095279637</v>
      </c>
      <c r="Z65" s="1">
        <v>-0.115150548855429</v>
      </c>
      <c r="AA65" s="1">
        <v>-0.0558782851425527</v>
      </c>
      <c r="AB65" s="1">
        <v>0.0222539084428756</v>
      </c>
    </row>
    <row r="66" spans="1:28">
      <c r="A66" s="2">
        <v>39</v>
      </c>
      <c r="B66" s="1">
        <v>1.01632276537534</v>
      </c>
      <c r="C66" s="1">
        <v>0.244412597133247</v>
      </c>
      <c r="D66" s="1">
        <v>-0.11198356103171</v>
      </c>
      <c r="E66" s="1">
        <v>2.0895554715134</v>
      </c>
      <c r="F66" s="1">
        <v>-0.380784373283783</v>
      </c>
      <c r="G66" s="1">
        <v>-1.50545823801163</v>
      </c>
      <c r="H66" s="1">
        <v>-0.383340813864686</v>
      </c>
      <c r="I66" s="1">
        <v>0.587531016015492</v>
      </c>
      <c r="J66" s="1">
        <v>2.06417777977518</v>
      </c>
      <c r="K66" s="1">
        <v>-0.211473698522245</v>
      </c>
      <c r="L66" s="1">
        <v>0.348962131872818</v>
      </c>
      <c r="M66" s="1">
        <v>0.169875329846118</v>
      </c>
      <c r="N66" s="1">
        <v>0.0525583018634075</v>
      </c>
      <c r="O66" s="1">
        <v>0.555050572765036</v>
      </c>
      <c r="P66" s="1">
        <v>-0.569149095582711</v>
      </c>
      <c r="Q66" s="1">
        <v>0.305312078709602</v>
      </c>
      <c r="R66" s="1">
        <v>0.168978059617324</v>
      </c>
      <c r="S66" s="1">
        <v>0.278427077003652</v>
      </c>
      <c r="T66" s="1">
        <v>0.0520558402355318</v>
      </c>
      <c r="U66" s="1">
        <v>0.103634392032326</v>
      </c>
      <c r="V66" s="1">
        <v>-0.0540937214781299</v>
      </c>
      <c r="W66" s="1">
        <v>0.0325747110994775</v>
      </c>
      <c r="X66" s="1">
        <v>0.0201454891851076</v>
      </c>
      <c r="Y66" s="1">
        <v>0.161569549451259</v>
      </c>
      <c r="Z66" s="1">
        <v>-0.0285132533020654</v>
      </c>
      <c r="AA66" s="1">
        <v>-0.0265185612997876</v>
      </c>
      <c r="AB66" s="1">
        <v>-0.00927792802995815</v>
      </c>
    </row>
    <row r="67" spans="1:28">
      <c r="A67" s="2">
        <v>40</v>
      </c>
      <c r="B67" s="1">
        <v>1.62093805999317</v>
      </c>
      <c r="C67" s="1">
        <v>0.412850324508154</v>
      </c>
      <c r="D67" s="1">
        <v>-0.121660251896563</v>
      </c>
      <c r="E67" s="1">
        <v>-0.167505953202214</v>
      </c>
      <c r="F67" s="1">
        <v>-0.57101834401462</v>
      </c>
      <c r="G67" s="1">
        <v>0.703741423459801</v>
      </c>
      <c r="H67" s="1">
        <v>0.659900512648111</v>
      </c>
      <c r="I67" s="1">
        <v>-0.484983775275318</v>
      </c>
      <c r="J67" s="1">
        <v>0.66571266970204</v>
      </c>
      <c r="K67" s="1">
        <v>0.377838866610261</v>
      </c>
      <c r="L67" s="1">
        <v>0.362024822846544</v>
      </c>
      <c r="M67" s="1">
        <v>-0.389849306500401</v>
      </c>
      <c r="N67" s="1">
        <v>-0.775689947430962</v>
      </c>
      <c r="O67" s="1">
        <v>-0.169933288954486</v>
      </c>
      <c r="P67" s="1">
        <v>0.369389264079545</v>
      </c>
      <c r="Q67" s="1">
        <v>-0.450316931715334</v>
      </c>
      <c r="R67" s="1">
        <v>0.00163416959586319</v>
      </c>
      <c r="S67" s="1">
        <v>-0.412540086143963</v>
      </c>
      <c r="T67" s="1">
        <v>-0.705126033863923</v>
      </c>
      <c r="U67" s="1">
        <v>-0.392944452570312</v>
      </c>
      <c r="V67" s="1">
        <v>0.166901547819498</v>
      </c>
      <c r="W67" s="1">
        <v>-0.117030527251923</v>
      </c>
      <c r="X67" s="1">
        <v>-0.0133341269356371</v>
      </c>
      <c r="Y67" s="1">
        <v>0.0505452734086205</v>
      </c>
      <c r="Z67" s="1">
        <v>-0.0737822262007724</v>
      </c>
      <c r="AA67" s="1">
        <v>-0.150181875324913</v>
      </c>
      <c r="AB67" s="1">
        <v>0.136212489140518</v>
      </c>
    </row>
    <row r="68" spans="1:28">
      <c r="A68" s="2">
        <v>41</v>
      </c>
      <c r="B68" s="1">
        <v>0.765946434818427</v>
      </c>
      <c r="C68" s="1">
        <v>0.284042761465438</v>
      </c>
      <c r="D68" s="1">
        <v>-0.276240086690795</v>
      </c>
      <c r="E68" s="1">
        <v>-0.793678339851411</v>
      </c>
      <c r="F68" s="1">
        <v>0.438719996703138</v>
      </c>
      <c r="G68" s="1">
        <v>-0.445850796949161</v>
      </c>
      <c r="H68" s="1">
        <v>0.208769177959224</v>
      </c>
      <c r="I68" s="1">
        <v>-0.401754616100628</v>
      </c>
      <c r="J68" s="1">
        <v>-0.116751176665017</v>
      </c>
      <c r="K68" s="1">
        <v>-0.81141298167551</v>
      </c>
      <c r="L68" s="1">
        <v>-0.512415893931451</v>
      </c>
      <c r="M68" s="1">
        <v>-0.389040107289423</v>
      </c>
      <c r="N68" s="1">
        <v>1.16330729874505</v>
      </c>
      <c r="O68" s="1">
        <v>-0.406465071634787</v>
      </c>
      <c r="P68" s="1">
        <v>0.497063868235803</v>
      </c>
      <c r="Q68" s="1">
        <v>0.402374215171753</v>
      </c>
      <c r="R68" s="1">
        <v>-0.551626076195166</v>
      </c>
      <c r="S68" s="1">
        <v>0.340585565672628</v>
      </c>
      <c r="T68" s="1">
        <v>-0.403203545564804</v>
      </c>
      <c r="U68" s="1">
        <v>0.108561554884844</v>
      </c>
      <c r="V68" s="1">
        <v>-0.308302922572352</v>
      </c>
      <c r="W68" s="1">
        <v>0.0162583049484704</v>
      </c>
      <c r="X68" s="1">
        <v>0.0105652682971167</v>
      </c>
      <c r="Y68" s="1">
        <v>0.353987948826715</v>
      </c>
      <c r="Z68" s="1">
        <v>-0.167325888291206</v>
      </c>
      <c r="AA68" s="1">
        <v>-0.0134437818236042</v>
      </c>
      <c r="AB68" s="1">
        <v>-0.0388756436249926</v>
      </c>
    </row>
    <row r="69" spans="1:28">
      <c r="A69" s="2">
        <v>42</v>
      </c>
      <c r="B69" s="1">
        <v>2.04679891826326</v>
      </c>
      <c r="C69" s="1">
        <v>0.52887995915346</v>
      </c>
      <c r="D69" s="1">
        <v>-1.26213309786969</v>
      </c>
      <c r="E69" s="1">
        <v>-0.315816598237422</v>
      </c>
      <c r="F69" s="1">
        <v>0.0706928225359777</v>
      </c>
      <c r="G69" s="1">
        <v>-0.43870186790162</v>
      </c>
      <c r="H69" s="1">
        <v>0.299090799381496</v>
      </c>
      <c r="I69" s="1">
        <v>-0.24752634694348</v>
      </c>
      <c r="J69" s="1">
        <v>0.209736679220471</v>
      </c>
      <c r="K69" s="1">
        <v>-0.491156093649433</v>
      </c>
      <c r="L69" s="1">
        <v>-0.176884025178289</v>
      </c>
      <c r="M69" s="1">
        <v>0.472832645022118</v>
      </c>
      <c r="N69" s="1">
        <v>0.10349232144032</v>
      </c>
      <c r="O69" s="1">
        <v>-0.032965824809803</v>
      </c>
      <c r="P69" s="1">
        <v>-0.0532024479983569</v>
      </c>
      <c r="Q69" s="1">
        <v>0.230603936015138</v>
      </c>
      <c r="R69" s="1">
        <v>0.663447745796867</v>
      </c>
      <c r="S69" s="1">
        <v>-0.258365963960927</v>
      </c>
      <c r="T69" s="1">
        <v>-0.611089554310079</v>
      </c>
      <c r="U69" s="1">
        <v>0.425420082944591</v>
      </c>
      <c r="V69" s="1">
        <v>0.150378704952646</v>
      </c>
      <c r="W69" s="1">
        <v>-0.323996538508902</v>
      </c>
      <c r="X69" s="1">
        <v>0.039712841039469</v>
      </c>
      <c r="Y69" s="1">
        <v>0.0229376044272593</v>
      </c>
      <c r="Z69" s="1">
        <v>0.101366877075042</v>
      </c>
      <c r="AA69" s="1">
        <v>-0.124153445645136</v>
      </c>
      <c r="AB69" s="1">
        <v>-0.0862534387166839</v>
      </c>
    </row>
    <row r="70" spans="1:28">
      <c r="A70" s="2">
        <v>43</v>
      </c>
      <c r="B70" s="1">
        <v>1.39707313634797</v>
      </c>
      <c r="C70" s="1">
        <v>-0.932449682855572</v>
      </c>
      <c r="D70" s="1">
        <v>0.0269446844471217</v>
      </c>
      <c r="E70" s="1">
        <v>-2.05325698112909</v>
      </c>
      <c r="F70" s="1">
        <v>-0.184791821257118</v>
      </c>
      <c r="G70" s="1">
        <v>-1.12413978636629</v>
      </c>
      <c r="H70" s="1">
        <v>-0.183265502994997</v>
      </c>
      <c r="I70" s="1">
        <v>0.713204758502535</v>
      </c>
      <c r="J70" s="1">
        <v>0.326043130396803</v>
      </c>
      <c r="K70" s="1">
        <v>-0.66113225867</v>
      </c>
      <c r="L70" s="1">
        <v>-0.325989255668554</v>
      </c>
      <c r="M70" s="1">
        <v>0.378485690993307</v>
      </c>
      <c r="N70" s="1">
        <v>0.363627926008272</v>
      </c>
      <c r="O70" s="1">
        <v>0.50940757926079</v>
      </c>
      <c r="P70" s="1">
        <v>-1.0373199315</v>
      </c>
      <c r="Q70" s="1">
        <v>0.105757144572738</v>
      </c>
      <c r="R70" s="1">
        <v>-0.333153743267795</v>
      </c>
      <c r="S70" s="1">
        <v>-0.396462560232146</v>
      </c>
      <c r="T70" s="1">
        <v>0.108009407660726</v>
      </c>
      <c r="U70" s="1">
        <v>-0.294362376446469</v>
      </c>
      <c r="V70" s="1">
        <v>-0.145417427358088</v>
      </c>
      <c r="W70" s="1">
        <v>0.185674410488363</v>
      </c>
      <c r="X70" s="1">
        <v>-0.217018672847176</v>
      </c>
      <c r="Y70" s="1">
        <v>-0.0356064418086946</v>
      </c>
      <c r="Z70" s="1">
        <v>0.110868254596606</v>
      </c>
      <c r="AA70" s="1">
        <v>-0.00606235900454423</v>
      </c>
      <c r="AB70" s="1">
        <v>0.120808468482027</v>
      </c>
    </row>
    <row r="71" spans="1:28">
      <c r="A71" s="2">
        <v>44</v>
      </c>
      <c r="B71" s="1">
        <v>1.50316285600533</v>
      </c>
      <c r="C71" s="1">
        <v>-1.19200928342358</v>
      </c>
      <c r="D71" s="1">
        <v>0.0251525682305063</v>
      </c>
      <c r="E71" s="1">
        <v>0.364121898208424</v>
      </c>
      <c r="F71" s="1">
        <v>-1.62937588820838</v>
      </c>
      <c r="G71" s="1">
        <v>0.0536185412344747</v>
      </c>
      <c r="H71" s="1">
        <v>-0.996569443159207</v>
      </c>
      <c r="I71" s="1">
        <v>-0.116551955204598</v>
      </c>
      <c r="J71" s="1">
        <v>-0.497582664407093</v>
      </c>
      <c r="K71" s="1">
        <v>0.250099138223695</v>
      </c>
      <c r="L71" s="1">
        <v>-0.875826066413032</v>
      </c>
      <c r="M71" s="1">
        <v>-0.181875651329918</v>
      </c>
      <c r="N71" s="1">
        <v>0.0622076042106377</v>
      </c>
      <c r="O71" s="1">
        <v>0.179366844973346</v>
      </c>
      <c r="P71" s="1">
        <v>0.11269371929959</v>
      </c>
      <c r="Q71" s="1">
        <v>0.325928295897877</v>
      </c>
      <c r="R71" s="1">
        <v>0.270095719677244</v>
      </c>
      <c r="S71" s="1">
        <v>-0.433859988902445</v>
      </c>
      <c r="T71" s="1">
        <v>-0.32482889955665</v>
      </c>
      <c r="U71" s="1">
        <v>0.195110528958648</v>
      </c>
      <c r="V71" s="1">
        <v>-0.0329214511424702</v>
      </c>
      <c r="W71" s="1">
        <v>-0.0941889152520256</v>
      </c>
      <c r="X71" s="1">
        <v>-0.186401560241075</v>
      </c>
      <c r="Y71" s="1">
        <v>0.219610266502532</v>
      </c>
      <c r="Z71" s="1">
        <v>-0.0865258456562853</v>
      </c>
      <c r="AA71" s="1">
        <v>0.125301022124774</v>
      </c>
      <c r="AB71" s="1">
        <v>0.0398948208815403</v>
      </c>
    </row>
    <row r="72" spans="1:28">
      <c r="A72" s="2">
        <v>45</v>
      </c>
      <c r="B72" s="1">
        <v>1.73357823529599</v>
      </c>
      <c r="C72" s="1">
        <v>0.237693544572354</v>
      </c>
      <c r="D72" s="1">
        <v>0.134613132104824</v>
      </c>
      <c r="E72" s="1">
        <v>-0.630094218962967</v>
      </c>
      <c r="F72" s="1">
        <v>-0.339883999420079</v>
      </c>
      <c r="G72" s="1">
        <v>1.09178985339052</v>
      </c>
      <c r="H72" s="1">
        <v>0.389664639856963</v>
      </c>
      <c r="I72" s="1">
        <v>0.120963642789279</v>
      </c>
      <c r="J72" s="1">
        <v>0.639545857514661</v>
      </c>
      <c r="K72" s="1">
        <v>0.939162357370072</v>
      </c>
      <c r="L72" s="1">
        <v>-0.195145353110844</v>
      </c>
      <c r="M72" s="1">
        <v>0.396426793885095</v>
      </c>
      <c r="N72" s="1">
        <v>0.253508117129818</v>
      </c>
      <c r="O72" s="1">
        <v>0.180590058207467</v>
      </c>
      <c r="P72" s="1">
        <v>0.949940961520787</v>
      </c>
      <c r="Q72" s="1">
        <v>0.66685512160624</v>
      </c>
      <c r="R72" s="1">
        <v>-0.903137588431122</v>
      </c>
      <c r="S72" s="1">
        <v>-0.0346915829254154</v>
      </c>
      <c r="T72" s="1">
        <v>0.563425681437391</v>
      </c>
      <c r="U72" s="1">
        <v>0.374744489669507</v>
      </c>
      <c r="V72" s="1">
        <v>0.171681932930156</v>
      </c>
      <c r="W72" s="1">
        <v>-0.19582770674276</v>
      </c>
      <c r="X72" s="1">
        <v>-0.0466814444786242</v>
      </c>
      <c r="Y72" s="1">
        <v>-0.197276867955915</v>
      </c>
      <c r="Z72" s="1">
        <v>-0.024065053526316</v>
      </c>
      <c r="AA72" s="1">
        <v>-0.186609512269875</v>
      </c>
      <c r="AB72" s="1">
        <v>0.0282905594259762</v>
      </c>
    </row>
    <row r="73" spans="1:28">
      <c r="A73" s="2">
        <v>46</v>
      </c>
      <c r="B73" s="1">
        <v>2.10626152527822</v>
      </c>
      <c r="C73" s="1">
        <v>-0.0147259014015939</v>
      </c>
      <c r="D73" s="1">
        <v>-0.0422168833836809</v>
      </c>
      <c r="E73" s="1">
        <v>0.979915582260856</v>
      </c>
      <c r="F73" s="1">
        <v>1.93201739049773</v>
      </c>
      <c r="G73" s="1">
        <v>-0.400646889165058</v>
      </c>
      <c r="H73" s="1">
        <v>1.05722039779248</v>
      </c>
      <c r="I73" s="1">
        <v>-0.370058422974051</v>
      </c>
      <c r="J73" s="1">
        <v>-0.809542958961869</v>
      </c>
      <c r="K73" s="1">
        <v>-0.565516353393595</v>
      </c>
      <c r="L73" s="1">
        <v>-0.524792652515865</v>
      </c>
      <c r="M73" s="1">
        <v>-0.0906486632988509</v>
      </c>
      <c r="N73" s="1">
        <v>-0.47499126388992</v>
      </c>
      <c r="O73" s="1">
        <v>0.127995642189325</v>
      </c>
      <c r="P73" s="1">
        <v>-0.054765953240627</v>
      </c>
      <c r="Q73" s="1">
        <v>0.430663353300109</v>
      </c>
      <c r="R73" s="1">
        <v>0.322360170346783</v>
      </c>
      <c r="S73" s="1">
        <v>-0.51695647376371</v>
      </c>
      <c r="T73" s="1">
        <v>-0.0158185893760723</v>
      </c>
      <c r="U73" s="1">
        <v>0.228530584571141</v>
      </c>
      <c r="V73" s="1">
        <v>0.116097401429827</v>
      </c>
      <c r="W73" s="1">
        <v>0.152311378388326</v>
      </c>
      <c r="X73" s="1">
        <v>0.15359005279813</v>
      </c>
      <c r="Y73" s="1">
        <v>0.00453937876462772</v>
      </c>
      <c r="Z73" s="1">
        <v>-0.00269256453858306</v>
      </c>
      <c r="AA73" s="1">
        <v>0.0240307845815526</v>
      </c>
      <c r="AB73" s="1">
        <v>0.0394509991686623</v>
      </c>
    </row>
    <row r="74" spans="1:28">
      <c r="A74" s="2">
        <v>49</v>
      </c>
      <c r="B74" s="1">
        <v>1.90140552585571</v>
      </c>
      <c r="C74" s="1">
        <v>-0.406488272311706</v>
      </c>
      <c r="D74" s="1">
        <v>-0.0170598189580435</v>
      </c>
      <c r="E74" s="1">
        <v>0.669301852357072</v>
      </c>
      <c r="F74" s="1">
        <v>-0.0242409725446448</v>
      </c>
      <c r="G74" s="1">
        <v>0.694612163940537</v>
      </c>
      <c r="H74" s="1">
        <v>0.398735431406806</v>
      </c>
      <c r="I74" s="1">
        <v>0.895254078854693</v>
      </c>
      <c r="J74" s="1">
        <v>-0.462758548149314</v>
      </c>
      <c r="K74" s="1">
        <v>-0.0300333629383278</v>
      </c>
      <c r="L74" s="1">
        <v>-0.168259791661091</v>
      </c>
      <c r="M74" s="1">
        <v>-0.314733269192741</v>
      </c>
      <c r="N74" s="1">
        <v>0.332216780075642</v>
      </c>
      <c r="O74" s="1">
        <v>-0.60314085950871</v>
      </c>
      <c r="P74" s="1">
        <v>-0.293258159134396</v>
      </c>
      <c r="Q74" s="1">
        <v>0.306550422149124</v>
      </c>
      <c r="R74" s="1">
        <v>-0.0666474856401184</v>
      </c>
      <c r="S74" s="1">
        <v>-0.37819804544608</v>
      </c>
      <c r="T74" s="1">
        <v>0.109037109492434</v>
      </c>
      <c r="U74" s="1">
        <v>-0.405589836156032</v>
      </c>
      <c r="V74" s="1">
        <v>-0.111814103212243</v>
      </c>
      <c r="W74" s="1">
        <v>-0.509527973886605</v>
      </c>
      <c r="X74" s="1">
        <v>-0.324418500023793</v>
      </c>
      <c r="Y74" s="1">
        <v>0.138753503682962</v>
      </c>
      <c r="Z74" s="1">
        <v>0.150980284673829</v>
      </c>
      <c r="AA74" s="1">
        <v>-0.0368530101526962</v>
      </c>
      <c r="AB74" s="1">
        <v>-0.0496593780113655</v>
      </c>
    </row>
    <row r="75" spans="1:28">
      <c r="A75" s="2">
        <v>10</v>
      </c>
      <c r="B75" s="1">
        <v>1.74133673803922</v>
      </c>
      <c r="C75" s="1">
        <v>-0.132784606824205</v>
      </c>
      <c r="D75" s="1">
        <v>0.605007578505431</v>
      </c>
      <c r="E75" s="1">
        <v>-0.46363661361235</v>
      </c>
      <c r="F75" s="1">
        <v>0.377589283276194</v>
      </c>
      <c r="G75" s="1">
        <v>0.964337453075789</v>
      </c>
      <c r="H75" s="1">
        <v>-0.498860736785885</v>
      </c>
      <c r="I75" s="1">
        <v>-0.47151711275899</v>
      </c>
      <c r="J75" s="1">
        <v>-0.165563719122005</v>
      </c>
      <c r="K75" s="1">
        <v>-0.0799363683888493</v>
      </c>
      <c r="L75" s="1">
        <v>0.987016662318889</v>
      </c>
      <c r="M75" s="1">
        <v>0.28038229063737</v>
      </c>
      <c r="N75" s="1">
        <v>-0.669477777796759</v>
      </c>
      <c r="O75" s="1">
        <v>-0.390272662137198</v>
      </c>
      <c r="P75" s="1">
        <v>-0.155552491880998</v>
      </c>
      <c r="Q75" s="1">
        <v>0.251917529802167</v>
      </c>
      <c r="R75" s="1">
        <v>0.0835359130217288</v>
      </c>
      <c r="S75" s="1">
        <v>0.0427817049611056</v>
      </c>
      <c r="T75" s="1">
        <v>0.00175883022412948</v>
      </c>
      <c r="U75" s="1">
        <v>0.325906942446221</v>
      </c>
      <c r="V75" s="1">
        <v>-0.392759808983391</v>
      </c>
      <c r="W75" s="1">
        <v>0.0439330314251644</v>
      </c>
      <c r="X75" s="1">
        <v>0.355045640314804</v>
      </c>
      <c r="Y75" s="1">
        <v>0.212600676339418</v>
      </c>
      <c r="Z75" s="1">
        <v>0.21913972025784</v>
      </c>
      <c r="AA75" s="1">
        <v>-0.0812726741731413</v>
      </c>
      <c r="AB75" s="1">
        <v>0.0951389083323839</v>
      </c>
    </row>
    <row r="76" spans="1:28">
      <c r="A76" s="2">
        <v>11</v>
      </c>
      <c r="B76" s="1">
        <v>1.80250530323551</v>
      </c>
      <c r="C76" s="1">
        <v>-0.460666955138456</v>
      </c>
      <c r="D76" s="1">
        <v>1.58522812107285</v>
      </c>
      <c r="E76" s="1">
        <v>-0.175349663628782</v>
      </c>
      <c r="F76" s="1">
        <v>1.20687921521264</v>
      </c>
      <c r="G76" s="1">
        <v>0.420407167327279</v>
      </c>
      <c r="H76" s="1">
        <v>-0.678975497781151</v>
      </c>
      <c r="I76" s="1">
        <v>0.647527636409832</v>
      </c>
      <c r="J76" s="1">
        <v>-0.119697281204018</v>
      </c>
      <c r="K76" s="1">
        <v>0.205459618197882</v>
      </c>
      <c r="L76" s="1">
        <v>1.09855051064551</v>
      </c>
      <c r="M76" s="1">
        <v>-0.528395507740205</v>
      </c>
      <c r="N76" s="1">
        <v>-0.490634674075873</v>
      </c>
      <c r="O76" s="1">
        <v>0.095967608114364</v>
      </c>
      <c r="P76" s="1">
        <v>0.187886581111439</v>
      </c>
      <c r="Q76" s="1">
        <v>-0.123959245003452</v>
      </c>
      <c r="R76" s="1">
        <v>0.117069066958119</v>
      </c>
      <c r="S76" s="1">
        <v>0.0170095271597602</v>
      </c>
      <c r="T76" s="1">
        <v>0.112940771956309</v>
      </c>
      <c r="U76" s="1">
        <v>0.285051064343228</v>
      </c>
      <c r="V76" s="1">
        <v>-0.122687468615477</v>
      </c>
      <c r="W76" s="1">
        <v>-0.0547782348840019</v>
      </c>
      <c r="X76" s="1">
        <v>-0.272737315236338</v>
      </c>
      <c r="Y76" s="1">
        <v>-0.113596586852724</v>
      </c>
      <c r="Z76" s="1">
        <v>-0.160677831545852</v>
      </c>
      <c r="AA76" s="1">
        <v>-0.00910837670470621</v>
      </c>
      <c r="AB76" s="1">
        <v>0.0205723829011625</v>
      </c>
    </row>
    <row r="77" spans="1:28">
      <c r="A77" s="2">
        <v>26</v>
      </c>
      <c r="B77" s="1">
        <v>0.0289323722740197</v>
      </c>
      <c r="C77" s="1">
        <v>-1.09012706344157</v>
      </c>
      <c r="D77" s="1">
        <v>0.917450519738122</v>
      </c>
      <c r="E77" s="1">
        <v>0.0943465531018708</v>
      </c>
      <c r="F77" s="1">
        <v>1.27506034961418</v>
      </c>
      <c r="G77" s="1">
        <v>0.229133875714306</v>
      </c>
      <c r="H77" s="1">
        <v>-0.381599456551982</v>
      </c>
      <c r="I77" s="1">
        <v>0.117187701400965</v>
      </c>
      <c r="J77" s="1">
        <v>0.227745319268629</v>
      </c>
      <c r="K77" s="1">
        <v>-0.43034411231213</v>
      </c>
      <c r="L77" s="1">
        <v>0.408394530861886</v>
      </c>
      <c r="M77" s="1">
        <v>-0.313768617103254</v>
      </c>
      <c r="N77" s="1">
        <v>0.318643965487266</v>
      </c>
      <c r="O77" s="1">
        <v>0.0875573994550348</v>
      </c>
      <c r="P77" s="1">
        <v>-0.36866021988838</v>
      </c>
      <c r="Q77" s="1">
        <v>0.333619132116543</v>
      </c>
      <c r="R77" s="1">
        <v>0.384457874209146</v>
      </c>
      <c r="S77" s="1">
        <v>0.750368646783944</v>
      </c>
      <c r="T77" s="1">
        <v>-0.285894849391861</v>
      </c>
      <c r="U77" s="1">
        <v>-0.159252519369043</v>
      </c>
      <c r="V77" s="1">
        <v>0.00569938266075761</v>
      </c>
      <c r="W77" s="1">
        <v>-0.343431162790428</v>
      </c>
      <c r="X77" s="1">
        <v>0.277378243108766</v>
      </c>
      <c r="Y77" s="1">
        <v>-0.242753140446729</v>
      </c>
      <c r="Z77" s="1">
        <v>0.0995321142767874</v>
      </c>
      <c r="AA77" s="1">
        <v>0.127086516334346</v>
      </c>
      <c r="AB77" s="1">
        <v>0.0449729295243307</v>
      </c>
    </row>
    <row r="78" spans="1:28">
      <c r="A78" s="2">
        <v>27</v>
      </c>
      <c r="B78" s="1">
        <v>0.141276408173877</v>
      </c>
      <c r="C78" s="1">
        <v>0.643791537455666</v>
      </c>
      <c r="D78" s="1">
        <v>0.297106241585303</v>
      </c>
      <c r="E78" s="1">
        <v>-0.382761027144322</v>
      </c>
      <c r="F78" s="1">
        <v>1.45813698997795</v>
      </c>
      <c r="G78" s="1">
        <v>-0.491938753338139</v>
      </c>
      <c r="H78" s="1">
        <v>-1.00848469257838</v>
      </c>
      <c r="I78" s="1">
        <v>-0.0355011286511106</v>
      </c>
      <c r="J78" s="1">
        <v>0.00888951666472397</v>
      </c>
      <c r="K78" s="1">
        <v>0.410962343606083</v>
      </c>
      <c r="L78" s="1">
        <v>1.3526728718283</v>
      </c>
      <c r="M78" s="1">
        <v>-0.0819574830549597</v>
      </c>
      <c r="N78" s="1">
        <v>0.577296486298635</v>
      </c>
      <c r="O78" s="1">
        <v>0.0345063958205366</v>
      </c>
      <c r="P78" s="1">
        <v>0.339465949872233</v>
      </c>
      <c r="Q78" s="1">
        <v>0.163857918590183</v>
      </c>
      <c r="R78" s="1">
        <v>0.0837551002110143</v>
      </c>
      <c r="S78" s="1">
        <v>-0.157425937925967</v>
      </c>
      <c r="T78" s="1">
        <v>0.138191195485039</v>
      </c>
      <c r="U78" s="1">
        <v>-0.347530351754397</v>
      </c>
      <c r="V78" s="1">
        <v>0.00994044165148781</v>
      </c>
      <c r="W78" s="1">
        <v>0.321109479352364</v>
      </c>
      <c r="X78" s="1">
        <v>-0.312532582924013</v>
      </c>
      <c r="Y78" s="1">
        <v>-0.00261727050188565</v>
      </c>
      <c r="Z78" s="1">
        <v>0.0356894942216055</v>
      </c>
      <c r="AA78" s="1">
        <v>-0.0532359555288463</v>
      </c>
      <c r="AB78" s="1">
        <v>-0.0605274817685369</v>
      </c>
    </row>
    <row r="79" spans="1:28">
      <c r="A79" s="2">
        <v>29</v>
      </c>
      <c r="B79" s="1">
        <v>0.357086103629686</v>
      </c>
      <c r="C79" s="1">
        <v>-0.768177356104764</v>
      </c>
      <c r="D79" s="1">
        <v>1.67108234576604</v>
      </c>
      <c r="E79" s="1">
        <v>0.576369028217787</v>
      </c>
      <c r="F79" s="1">
        <v>1.07656648257498</v>
      </c>
      <c r="G79" s="1">
        <v>-0.235359812121207</v>
      </c>
      <c r="H79" s="1">
        <v>0.149318208157876</v>
      </c>
      <c r="I79" s="1">
        <v>-0.586625029071417</v>
      </c>
      <c r="J79" s="1">
        <v>-0.216299229090874</v>
      </c>
      <c r="K79" s="1">
        <v>0.181512027295262</v>
      </c>
      <c r="L79" s="1">
        <v>-0.423963134517933</v>
      </c>
      <c r="M79" s="1">
        <v>-0.530971122095766</v>
      </c>
      <c r="N79" s="1">
        <v>0.435446975678665</v>
      </c>
      <c r="O79" s="1">
        <v>0.712776043474311</v>
      </c>
      <c r="P79" s="1">
        <v>-0.315291151640011</v>
      </c>
      <c r="Q79" s="1">
        <v>-0.845349080428648</v>
      </c>
      <c r="R79" s="1">
        <v>-0.550428752610991</v>
      </c>
      <c r="S79" s="1">
        <v>-0.216893590675618</v>
      </c>
      <c r="T79" s="1">
        <v>-0.419352035526685</v>
      </c>
      <c r="U79" s="1">
        <v>0.165769157723072</v>
      </c>
      <c r="V79" s="1">
        <v>0.0883592058257181</v>
      </c>
      <c r="W79" s="1">
        <v>0.0451641235536419</v>
      </c>
      <c r="X79" s="1">
        <v>-0.186080377251934</v>
      </c>
      <c r="Y79" s="1">
        <v>0.0569993097644647</v>
      </c>
      <c r="Z79" s="1">
        <v>0.120682999646009</v>
      </c>
      <c r="AA79" s="1">
        <v>-0.0274742361688983</v>
      </c>
      <c r="AB79" s="1">
        <v>0.0551761268004981</v>
      </c>
    </row>
    <row r="80" spans="1:28">
      <c r="A80" s="2">
        <v>30</v>
      </c>
      <c r="B80" s="1">
        <v>0.115008404594678</v>
      </c>
      <c r="C80" s="1">
        <v>0.0789089958297094</v>
      </c>
      <c r="D80" s="1">
        <v>0.914829247292851</v>
      </c>
      <c r="E80" s="1">
        <v>-0.0736768640983316</v>
      </c>
      <c r="F80" s="1">
        <v>-0.513109593738031</v>
      </c>
      <c r="G80" s="1">
        <v>0.125025786430703</v>
      </c>
      <c r="H80" s="1">
        <v>-0.535333882325751</v>
      </c>
      <c r="I80" s="1">
        <v>0.381842991952816</v>
      </c>
      <c r="J80" s="1">
        <v>-0.220515590202245</v>
      </c>
      <c r="K80" s="1">
        <v>0.791619512475708</v>
      </c>
      <c r="L80" s="1">
        <v>-0.0462683400975075</v>
      </c>
      <c r="M80" s="1">
        <v>-0.992385577083163</v>
      </c>
      <c r="N80" s="1">
        <v>0.839162839503945</v>
      </c>
      <c r="O80" s="1">
        <v>-0.0494503355221551</v>
      </c>
      <c r="P80" s="1">
        <v>-0.0693089263816169</v>
      </c>
      <c r="Q80" s="1">
        <v>-0.935331459827319</v>
      </c>
      <c r="R80" s="1">
        <v>0.346805750414165</v>
      </c>
      <c r="S80" s="1">
        <v>-0.189799606580518</v>
      </c>
      <c r="T80" s="1">
        <v>0.15886212771075</v>
      </c>
      <c r="U80" s="1">
        <v>0.516457363700431</v>
      </c>
      <c r="V80" s="1">
        <v>0.137645496962995</v>
      </c>
      <c r="W80" s="1">
        <v>0.0505581405073699</v>
      </c>
      <c r="X80" s="1">
        <v>0.126434852092261</v>
      </c>
      <c r="Y80" s="1">
        <v>0.0601894718874092</v>
      </c>
      <c r="Z80" s="1">
        <v>0.0597453906518343</v>
      </c>
      <c r="AA80" s="1">
        <v>-0.0838116965167886</v>
      </c>
      <c r="AB80" s="1">
        <v>-0.0952294034590808</v>
      </c>
    </row>
    <row r="81" spans="1:28">
      <c r="A81" s="2">
        <v>31</v>
      </c>
      <c r="B81" s="1">
        <v>2.17390644210502</v>
      </c>
      <c r="C81" s="1">
        <v>-0.0491359083245757</v>
      </c>
      <c r="D81" s="1">
        <v>1.59664797314865</v>
      </c>
      <c r="E81" s="1">
        <v>-0.789554154839759</v>
      </c>
      <c r="F81" s="1">
        <v>-0.49310503628025</v>
      </c>
      <c r="G81" s="1">
        <v>-0.873929172883454</v>
      </c>
      <c r="H81" s="1">
        <v>0.204941128990001</v>
      </c>
      <c r="I81" s="1">
        <v>0.134490545141581</v>
      </c>
      <c r="J81" s="1">
        <v>-0.518280616334461</v>
      </c>
      <c r="K81" s="1">
        <v>0.486689670004008</v>
      </c>
      <c r="L81" s="1">
        <v>0.0073689895016695</v>
      </c>
      <c r="M81" s="1">
        <v>-0.594634301408696</v>
      </c>
      <c r="N81" s="1">
        <v>-0.249412346116547</v>
      </c>
      <c r="O81" s="1">
        <v>-0.303348196472334</v>
      </c>
      <c r="P81" s="1">
        <v>0.103738089900975</v>
      </c>
      <c r="Q81" s="1">
        <v>-0.0689462526394665</v>
      </c>
      <c r="R81" s="1">
        <v>0.358870834929997</v>
      </c>
      <c r="S81" s="1">
        <v>0.00482172973255943</v>
      </c>
      <c r="T81" s="1">
        <v>0.21957493335793</v>
      </c>
      <c r="U81" s="1">
        <v>-0.381527959814213</v>
      </c>
      <c r="V81" s="1">
        <v>-0.390405518280797</v>
      </c>
      <c r="W81" s="1">
        <v>0.146012760976716</v>
      </c>
      <c r="X81" s="1">
        <v>0.115900195325817</v>
      </c>
      <c r="Y81" s="1">
        <v>0.248954154491329</v>
      </c>
      <c r="Z81" s="1">
        <v>-0.0781694271086666</v>
      </c>
      <c r="AA81" s="1">
        <v>-0.103123891775325</v>
      </c>
      <c r="AB81" s="1">
        <v>-0.0757476911168307</v>
      </c>
    </row>
    <row r="82" spans="1:28">
      <c r="A82" s="2">
        <v>47</v>
      </c>
      <c r="B82" s="1">
        <v>-1.32883234781611</v>
      </c>
      <c r="C82" s="1">
        <v>3.29386655018145</v>
      </c>
      <c r="D82" s="1">
        <v>1.88219557887815</v>
      </c>
      <c r="E82" s="1">
        <v>0.435979633624782</v>
      </c>
      <c r="F82" s="1">
        <v>-0.473394073712656</v>
      </c>
      <c r="G82" s="1">
        <v>-0.252737240353012</v>
      </c>
      <c r="H82" s="1">
        <v>1.18807097714749</v>
      </c>
      <c r="I82" s="1">
        <v>0.477693835037763</v>
      </c>
      <c r="J82" s="1">
        <v>0.371834481972097</v>
      </c>
      <c r="K82" s="1">
        <v>-0.30148823141481</v>
      </c>
      <c r="L82" s="1">
        <v>-0.00364241979957745</v>
      </c>
      <c r="M82" s="1">
        <v>-0.0374076325033995</v>
      </c>
      <c r="N82" s="1">
        <v>-0.399933767092152</v>
      </c>
      <c r="O82" s="1">
        <v>0.605325248398777</v>
      </c>
      <c r="P82" s="1">
        <v>-0.321048451335398</v>
      </c>
      <c r="Q82" s="1">
        <v>0.26042257811966</v>
      </c>
      <c r="R82" s="1">
        <v>-0.0913612324069749</v>
      </c>
      <c r="S82" s="1">
        <v>0.197909500054758</v>
      </c>
      <c r="T82" s="1">
        <v>0.307410606815219</v>
      </c>
      <c r="U82" s="1">
        <v>0.140739142699432</v>
      </c>
      <c r="V82" s="1">
        <v>-0.0263226431354362</v>
      </c>
      <c r="W82" s="1">
        <v>-0.0725240629327629</v>
      </c>
      <c r="X82" s="1">
        <v>0.0349627255181445</v>
      </c>
      <c r="Y82" s="1">
        <v>0.225080829983712</v>
      </c>
      <c r="Z82" s="1">
        <v>-0.146178698193969</v>
      </c>
      <c r="AA82" s="1">
        <v>-0.0355010043296758</v>
      </c>
      <c r="AB82" s="1">
        <v>0.013456162047464</v>
      </c>
    </row>
    <row r="83" spans="1:28">
      <c r="A83" s="2">
        <v>48</v>
      </c>
      <c r="B83" s="1">
        <v>-1.3376908868751</v>
      </c>
      <c r="C83" s="1">
        <v>2.7927692855422</v>
      </c>
      <c r="D83" s="1">
        <v>1.2434641865779</v>
      </c>
      <c r="E83" s="1">
        <v>0.205438730186164</v>
      </c>
      <c r="F83" s="1">
        <v>-0.6536856983365</v>
      </c>
      <c r="G83" s="1">
        <v>0.118476063549899</v>
      </c>
      <c r="H83" s="1">
        <v>1.10642659186607</v>
      </c>
      <c r="I83" s="1">
        <v>0.0501748476957663</v>
      </c>
      <c r="J83" s="1">
        <v>-0.390942341102358</v>
      </c>
      <c r="K83" s="1">
        <v>-0.250144778005757</v>
      </c>
      <c r="L83" s="1">
        <v>-0.271547469974452</v>
      </c>
      <c r="M83" s="1">
        <v>-0.0457622333388771</v>
      </c>
      <c r="N83" s="1">
        <v>-0.120574840469902</v>
      </c>
      <c r="O83" s="1">
        <v>-0.231745834350878</v>
      </c>
      <c r="P83" s="1">
        <v>0.175931397942615</v>
      </c>
      <c r="Q83" s="1">
        <v>-0.0365934929981569</v>
      </c>
      <c r="R83" s="1">
        <v>-0.124505709111007</v>
      </c>
      <c r="S83" s="1">
        <v>0.156653047626275</v>
      </c>
      <c r="T83" s="1">
        <v>-0.370382594307953</v>
      </c>
      <c r="U83" s="1">
        <v>-0.255886406983655</v>
      </c>
      <c r="V83" s="1">
        <v>0.193010156637205</v>
      </c>
      <c r="W83" s="1">
        <v>-0.0787933336030002</v>
      </c>
      <c r="X83" s="1">
        <v>-0.175701036422916</v>
      </c>
      <c r="Y83" s="1">
        <v>-0.217896618168794</v>
      </c>
      <c r="Z83" s="1">
        <v>0.19704330041062</v>
      </c>
      <c r="AA83" s="1">
        <v>0.151025532481</v>
      </c>
      <c r="AB83" s="1">
        <v>-0.0601398494860272</v>
      </c>
    </row>
  </sheetData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55"/>
  <sheetViews>
    <sheetView workbookViewId="0">
      <selection activeCell="A1" sqref="A1:O1"/>
    </sheetView>
  </sheetViews>
  <sheetFormatPr defaultColWidth="8.88888888888889" defaultRowHeight="14.4"/>
  <sheetData>
    <row r="1" spans="1:15">
      <c r="A1" s="9" t="s">
        <v>1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9">
      <c r="A2">
        <v>22</v>
      </c>
      <c r="B2">
        <v>51</v>
      </c>
      <c r="C2">
        <v>4</v>
      </c>
      <c r="D2">
        <v>21</v>
      </c>
      <c r="E2">
        <v>21</v>
      </c>
      <c r="F2">
        <v>7</v>
      </c>
      <c r="G2">
        <v>2</v>
      </c>
      <c r="H2">
        <v>1</v>
      </c>
      <c r="I2">
        <v>51</v>
      </c>
    </row>
    <row r="3" spans="2:5">
      <c r="B3">
        <v>1</v>
      </c>
      <c r="C3">
        <v>2</v>
      </c>
      <c r="D3">
        <v>3</v>
      </c>
      <c r="E3">
        <v>4</v>
      </c>
    </row>
    <row r="4" spans="1:45">
      <c r="A4" s="10" t="s">
        <v>19</v>
      </c>
      <c r="B4" t="s">
        <v>20</v>
      </c>
      <c r="C4" t="s">
        <v>21</v>
      </c>
      <c r="E4" t="s">
        <v>22</v>
      </c>
      <c r="G4" t="s">
        <v>23</v>
      </c>
      <c r="I4" t="s">
        <v>24</v>
      </c>
      <c r="K4" t="s">
        <v>25</v>
      </c>
      <c r="M4" t="s">
        <v>26</v>
      </c>
      <c r="O4" t="s">
        <v>27</v>
      </c>
      <c r="Q4" t="s">
        <v>28</v>
      </c>
      <c r="S4" t="s">
        <v>29</v>
      </c>
      <c r="U4" t="s">
        <v>30</v>
      </c>
      <c r="W4" t="s">
        <v>31</v>
      </c>
      <c r="Y4" t="s">
        <v>32</v>
      </c>
      <c r="AA4" t="s">
        <v>33</v>
      </c>
      <c r="AC4" t="s">
        <v>34</v>
      </c>
      <c r="AE4" t="s">
        <v>35</v>
      </c>
      <c r="AG4" t="s">
        <v>36</v>
      </c>
      <c r="AI4" t="s">
        <v>37</v>
      </c>
      <c r="AK4" t="s">
        <v>38</v>
      </c>
      <c r="AM4" t="s">
        <v>39</v>
      </c>
      <c r="AO4" t="s">
        <v>40</v>
      </c>
      <c r="AQ4" t="s">
        <v>41</v>
      </c>
      <c r="AS4" t="s">
        <v>42</v>
      </c>
    </row>
    <row r="5" spans="1:46">
      <c r="A5" s="11">
        <v>1</v>
      </c>
      <c r="B5">
        <v>1</v>
      </c>
      <c r="C5">
        <v>323</v>
      </c>
      <c r="D5">
        <v>323</v>
      </c>
      <c r="E5">
        <v>206</v>
      </c>
      <c r="F5">
        <v>206</v>
      </c>
      <c r="G5">
        <v>0</v>
      </c>
      <c r="H5">
        <v>0</v>
      </c>
      <c r="I5">
        <v>248</v>
      </c>
      <c r="J5">
        <v>251</v>
      </c>
      <c r="K5">
        <v>295</v>
      </c>
      <c r="L5">
        <v>297</v>
      </c>
      <c r="M5">
        <v>299</v>
      </c>
      <c r="N5">
        <v>303</v>
      </c>
      <c r="O5">
        <v>236</v>
      </c>
      <c r="P5">
        <v>236</v>
      </c>
      <c r="Q5">
        <v>202</v>
      </c>
      <c r="R5">
        <v>218</v>
      </c>
      <c r="S5">
        <v>156</v>
      </c>
      <c r="T5">
        <v>167</v>
      </c>
      <c r="U5">
        <v>286</v>
      </c>
      <c r="V5">
        <v>286</v>
      </c>
      <c r="W5">
        <v>234</v>
      </c>
      <c r="X5">
        <v>236</v>
      </c>
      <c r="Y5">
        <v>203</v>
      </c>
      <c r="Z5">
        <v>206</v>
      </c>
      <c r="AA5">
        <v>259</v>
      </c>
      <c r="AB5">
        <v>261</v>
      </c>
      <c r="AC5">
        <v>252</v>
      </c>
      <c r="AD5">
        <v>264</v>
      </c>
      <c r="AE5">
        <v>222</v>
      </c>
      <c r="AF5">
        <v>226</v>
      </c>
      <c r="AG5">
        <v>215</v>
      </c>
      <c r="AH5">
        <v>215</v>
      </c>
      <c r="AI5">
        <v>212</v>
      </c>
      <c r="AJ5">
        <v>218</v>
      </c>
      <c r="AK5">
        <v>153</v>
      </c>
      <c r="AL5">
        <v>155</v>
      </c>
      <c r="AM5">
        <v>373</v>
      </c>
      <c r="AN5">
        <v>373</v>
      </c>
      <c r="AO5">
        <v>193</v>
      </c>
      <c r="AP5">
        <v>193</v>
      </c>
      <c r="AQ5">
        <v>344</v>
      </c>
      <c r="AR5">
        <v>348</v>
      </c>
      <c r="AS5">
        <v>414</v>
      </c>
      <c r="AT5">
        <v>414</v>
      </c>
    </row>
    <row r="6" spans="1:46">
      <c r="A6" s="11">
        <v>7</v>
      </c>
      <c r="B6">
        <v>1</v>
      </c>
      <c r="C6">
        <v>323</v>
      </c>
      <c r="D6">
        <v>323</v>
      </c>
      <c r="E6">
        <v>206</v>
      </c>
      <c r="F6">
        <v>206</v>
      </c>
      <c r="G6">
        <v>268</v>
      </c>
      <c r="H6">
        <v>268</v>
      </c>
      <c r="I6">
        <v>248</v>
      </c>
      <c r="J6">
        <v>251</v>
      </c>
      <c r="K6">
        <v>289</v>
      </c>
      <c r="L6">
        <v>297</v>
      </c>
      <c r="M6">
        <v>303</v>
      </c>
      <c r="N6">
        <v>305</v>
      </c>
      <c r="O6">
        <v>236</v>
      </c>
      <c r="P6">
        <v>236</v>
      </c>
      <c r="Q6">
        <v>202</v>
      </c>
      <c r="R6">
        <v>218</v>
      </c>
      <c r="S6">
        <v>156</v>
      </c>
      <c r="T6">
        <v>167</v>
      </c>
      <c r="U6">
        <v>286</v>
      </c>
      <c r="V6">
        <v>286</v>
      </c>
      <c r="W6">
        <v>230</v>
      </c>
      <c r="X6">
        <v>234</v>
      </c>
      <c r="Y6">
        <v>203</v>
      </c>
      <c r="Z6">
        <v>203</v>
      </c>
      <c r="AA6">
        <v>257</v>
      </c>
      <c r="AB6">
        <v>261</v>
      </c>
      <c r="AC6">
        <v>264</v>
      </c>
      <c r="AD6">
        <v>264</v>
      </c>
      <c r="AE6">
        <v>220</v>
      </c>
      <c r="AF6">
        <v>222</v>
      </c>
      <c r="AG6">
        <v>211</v>
      </c>
      <c r="AH6">
        <v>215</v>
      </c>
      <c r="AI6">
        <v>212</v>
      </c>
      <c r="AJ6">
        <v>218</v>
      </c>
      <c r="AK6">
        <v>153</v>
      </c>
      <c r="AL6">
        <v>153</v>
      </c>
      <c r="AM6">
        <v>373</v>
      </c>
      <c r="AN6">
        <v>373</v>
      </c>
      <c r="AO6">
        <v>184</v>
      </c>
      <c r="AP6">
        <v>193</v>
      </c>
      <c r="AQ6">
        <v>351</v>
      </c>
      <c r="AR6">
        <v>355</v>
      </c>
      <c r="AS6">
        <v>414</v>
      </c>
      <c r="AT6">
        <v>414</v>
      </c>
    </row>
    <row r="7" spans="1:46">
      <c r="A7" s="11">
        <v>8</v>
      </c>
      <c r="B7">
        <v>1</v>
      </c>
      <c r="C7">
        <v>323</v>
      </c>
      <c r="D7">
        <v>323</v>
      </c>
      <c r="E7">
        <v>206</v>
      </c>
      <c r="F7">
        <v>206</v>
      </c>
      <c r="G7">
        <v>268</v>
      </c>
      <c r="H7">
        <v>268</v>
      </c>
      <c r="I7">
        <v>248</v>
      </c>
      <c r="J7">
        <v>251</v>
      </c>
      <c r="K7">
        <v>289</v>
      </c>
      <c r="L7">
        <v>297</v>
      </c>
      <c r="M7">
        <v>303</v>
      </c>
      <c r="N7">
        <v>305</v>
      </c>
      <c r="O7">
        <v>236</v>
      </c>
      <c r="P7">
        <v>236</v>
      </c>
      <c r="Q7">
        <v>202</v>
      </c>
      <c r="R7">
        <v>218</v>
      </c>
      <c r="S7">
        <v>156</v>
      </c>
      <c r="T7">
        <v>167</v>
      </c>
      <c r="U7">
        <v>286</v>
      </c>
      <c r="V7">
        <v>286</v>
      </c>
      <c r="W7">
        <v>230</v>
      </c>
      <c r="X7">
        <v>234</v>
      </c>
      <c r="Y7">
        <v>203</v>
      </c>
      <c r="Z7">
        <v>203</v>
      </c>
      <c r="AA7">
        <v>257</v>
      </c>
      <c r="AB7">
        <v>261</v>
      </c>
      <c r="AC7">
        <v>264</v>
      </c>
      <c r="AD7">
        <v>264</v>
      </c>
      <c r="AE7">
        <v>220</v>
      </c>
      <c r="AF7">
        <v>222</v>
      </c>
      <c r="AG7">
        <v>211</v>
      </c>
      <c r="AH7">
        <v>215</v>
      </c>
      <c r="AI7">
        <v>212</v>
      </c>
      <c r="AJ7">
        <v>218</v>
      </c>
      <c r="AK7">
        <v>153</v>
      </c>
      <c r="AL7">
        <v>153</v>
      </c>
      <c r="AM7">
        <v>373</v>
      </c>
      <c r="AN7">
        <v>373</v>
      </c>
      <c r="AO7">
        <v>184</v>
      </c>
      <c r="AP7">
        <v>193</v>
      </c>
      <c r="AQ7">
        <v>351</v>
      </c>
      <c r="AR7">
        <v>355</v>
      </c>
      <c r="AS7">
        <v>414</v>
      </c>
      <c r="AT7">
        <v>414</v>
      </c>
    </row>
    <row r="8" spans="1:46">
      <c r="A8" s="11">
        <v>13</v>
      </c>
      <c r="B8">
        <v>1</v>
      </c>
      <c r="C8">
        <v>323</v>
      </c>
      <c r="D8">
        <v>323</v>
      </c>
      <c r="E8">
        <v>206</v>
      </c>
      <c r="F8">
        <v>206</v>
      </c>
      <c r="G8">
        <v>266</v>
      </c>
      <c r="H8">
        <v>266</v>
      </c>
      <c r="I8">
        <v>248</v>
      </c>
      <c r="J8">
        <v>248</v>
      </c>
      <c r="K8">
        <v>289</v>
      </c>
      <c r="L8">
        <v>297</v>
      </c>
      <c r="M8">
        <v>299</v>
      </c>
      <c r="N8">
        <v>303</v>
      </c>
      <c r="O8">
        <v>236</v>
      </c>
      <c r="P8">
        <v>236</v>
      </c>
      <c r="Q8">
        <v>200</v>
      </c>
      <c r="R8">
        <v>202</v>
      </c>
      <c r="S8">
        <v>167</v>
      </c>
      <c r="T8">
        <v>171</v>
      </c>
      <c r="U8">
        <v>286</v>
      </c>
      <c r="V8">
        <v>286</v>
      </c>
      <c r="W8">
        <v>230</v>
      </c>
      <c r="X8">
        <v>232</v>
      </c>
      <c r="Y8">
        <v>203</v>
      </c>
      <c r="Z8">
        <v>206</v>
      </c>
      <c r="AA8">
        <v>255</v>
      </c>
      <c r="AB8">
        <v>261</v>
      </c>
      <c r="AC8">
        <v>252</v>
      </c>
      <c r="AD8">
        <v>252</v>
      </c>
      <c r="AE8">
        <v>220</v>
      </c>
      <c r="AF8">
        <v>226</v>
      </c>
      <c r="AG8">
        <v>215</v>
      </c>
      <c r="AH8">
        <v>215</v>
      </c>
      <c r="AI8">
        <v>206</v>
      </c>
      <c r="AJ8">
        <v>208</v>
      </c>
      <c r="AK8">
        <v>151</v>
      </c>
      <c r="AL8">
        <v>155</v>
      </c>
      <c r="AM8">
        <v>373</v>
      </c>
      <c r="AN8">
        <v>373</v>
      </c>
      <c r="AO8">
        <v>193</v>
      </c>
      <c r="AP8">
        <v>193</v>
      </c>
      <c r="AQ8">
        <v>344</v>
      </c>
      <c r="AR8">
        <v>351</v>
      </c>
      <c r="AS8">
        <v>366</v>
      </c>
      <c r="AT8">
        <v>366</v>
      </c>
    </row>
    <row r="9" spans="1:46">
      <c r="A9" s="11">
        <v>14</v>
      </c>
      <c r="B9">
        <v>1</v>
      </c>
      <c r="C9">
        <v>323</v>
      </c>
      <c r="D9">
        <v>329</v>
      </c>
      <c r="E9">
        <v>206</v>
      </c>
      <c r="F9">
        <v>206</v>
      </c>
      <c r="G9">
        <v>268</v>
      </c>
      <c r="H9">
        <v>270</v>
      </c>
      <c r="I9">
        <v>251</v>
      </c>
      <c r="J9">
        <v>251</v>
      </c>
      <c r="K9">
        <v>295</v>
      </c>
      <c r="L9">
        <v>297</v>
      </c>
      <c r="M9">
        <v>299</v>
      </c>
      <c r="N9">
        <v>299</v>
      </c>
      <c r="O9">
        <v>236</v>
      </c>
      <c r="P9">
        <v>236</v>
      </c>
      <c r="Q9">
        <v>202</v>
      </c>
      <c r="R9">
        <v>202</v>
      </c>
      <c r="S9">
        <v>167</v>
      </c>
      <c r="T9">
        <v>167</v>
      </c>
      <c r="U9">
        <v>286</v>
      </c>
      <c r="V9">
        <v>286</v>
      </c>
      <c r="W9">
        <v>234</v>
      </c>
      <c r="X9">
        <v>234</v>
      </c>
      <c r="Y9">
        <v>203</v>
      </c>
      <c r="Z9">
        <v>206</v>
      </c>
      <c r="AA9">
        <v>259</v>
      </c>
      <c r="AB9">
        <v>261</v>
      </c>
      <c r="AC9">
        <v>252</v>
      </c>
      <c r="AD9">
        <v>252</v>
      </c>
      <c r="AE9">
        <v>220</v>
      </c>
      <c r="AF9">
        <v>222</v>
      </c>
      <c r="AG9">
        <v>215</v>
      </c>
      <c r="AH9">
        <v>215</v>
      </c>
      <c r="AI9">
        <v>218</v>
      </c>
      <c r="AJ9">
        <v>218</v>
      </c>
      <c r="AK9">
        <v>153</v>
      </c>
      <c r="AL9">
        <v>153</v>
      </c>
      <c r="AM9">
        <v>373</v>
      </c>
      <c r="AN9">
        <v>379</v>
      </c>
      <c r="AO9">
        <v>184</v>
      </c>
      <c r="AP9">
        <v>187</v>
      </c>
      <c r="AQ9">
        <v>355</v>
      </c>
      <c r="AR9">
        <v>355</v>
      </c>
      <c r="AS9">
        <v>366</v>
      </c>
      <c r="AT9">
        <v>414</v>
      </c>
    </row>
    <row r="10" spans="1:46">
      <c r="A10" s="11">
        <v>15</v>
      </c>
      <c r="B10">
        <v>1</v>
      </c>
      <c r="C10">
        <v>323</v>
      </c>
      <c r="D10">
        <v>323</v>
      </c>
      <c r="E10">
        <v>206</v>
      </c>
      <c r="F10">
        <v>206</v>
      </c>
      <c r="G10">
        <v>268</v>
      </c>
      <c r="H10">
        <v>268</v>
      </c>
      <c r="I10">
        <v>248</v>
      </c>
      <c r="J10">
        <v>251</v>
      </c>
      <c r="K10">
        <v>289</v>
      </c>
      <c r="L10">
        <v>297</v>
      </c>
      <c r="M10">
        <v>303</v>
      </c>
      <c r="N10">
        <v>305</v>
      </c>
      <c r="O10">
        <v>236</v>
      </c>
      <c r="P10">
        <v>236</v>
      </c>
      <c r="Q10">
        <v>200</v>
      </c>
      <c r="R10">
        <v>200</v>
      </c>
      <c r="S10">
        <v>156</v>
      </c>
      <c r="T10">
        <v>167</v>
      </c>
      <c r="U10">
        <v>286</v>
      </c>
      <c r="V10">
        <v>286</v>
      </c>
      <c r="W10">
        <v>230</v>
      </c>
      <c r="X10">
        <v>234</v>
      </c>
      <c r="Y10">
        <v>203</v>
      </c>
      <c r="Z10">
        <v>206</v>
      </c>
      <c r="AA10">
        <v>259</v>
      </c>
      <c r="AB10">
        <v>261</v>
      </c>
      <c r="AC10">
        <v>252</v>
      </c>
      <c r="AD10">
        <v>264</v>
      </c>
      <c r="AE10">
        <v>220</v>
      </c>
      <c r="AF10">
        <v>222</v>
      </c>
      <c r="AG10">
        <v>211</v>
      </c>
      <c r="AH10">
        <v>215</v>
      </c>
      <c r="AI10">
        <v>212</v>
      </c>
      <c r="AJ10">
        <v>218</v>
      </c>
      <c r="AK10">
        <v>153</v>
      </c>
      <c r="AL10">
        <v>153</v>
      </c>
      <c r="AM10">
        <v>373</v>
      </c>
      <c r="AN10">
        <v>373</v>
      </c>
      <c r="AO10">
        <v>184</v>
      </c>
      <c r="AP10">
        <v>193</v>
      </c>
      <c r="AQ10">
        <v>344</v>
      </c>
      <c r="AR10">
        <v>355</v>
      </c>
      <c r="AS10">
        <v>414</v>
      </c>
      <c r="AT10">
        <v>414</v>
      </c>
    </row>
    <row r="11" spans="1:46">
      <c r="A11" s="11">
        <v>16</v>
      </c>
      <c r="B11">
        <v>1</v>
      </c>
      <c r="C11">
        <v>323</v>
      </c>
      <c r="D11">
        <v>325</v>
      </c>
      <c r="E11">
        <v>204</v>
      </c>
      <c r="F11">
        <v>206</v>
      </c>
      <c r="G11">
        <v>266</v>
      </c>
      <c r="H11">
        <v>266</v>
      </c>
      <c r="I11">
        <v>248</v>
      </c>
      <c r="J11">
        <v>251</v>
      </c>
      <c r="K11">
        <v>295</v>
      </c>
      <c r="L11">
        <v>299</v>
      </c>
      <c r="M11">
        <v>301</v>
      </c>
      <c r="N11">
        <v>303</v>
      </c>
      <c r="O11">
        <v>236</v>
      </c>
      <c r="P11">
        <v>236</v>
      </c>
      <c r="Q11">
        <v>200</v>
      </c>
      <c r="R11">
        <v>200</v>
      </c>
      <c r="S11">
        <v>156</v>
      </c>
      <c r="T11">
        <v>167</v>
      </c>
      <c r="U11">
        <v>286</v>
      </c>
      <c r="V11">
        <v>286</v>
      </c>
      <c r="W11">
        <v>234</v>
      </c>
      <c r="X11">
        <v>234</v>
      </c>
      <c r="Y11">
        <v>203</v>
      </c>
      <c r="Z11">
        <v>206</v>
      </c>
      <c r="AA11">
        <v>255</v>
      </c>
      <c r="AB11">
        <v>259</v>
      </c>
      <c r="AC11">
        <v>252</v>
      </c>
      <c r="AD11">
        <v>252</v>
      </c>
      <c r="AE11">
        <v>224</v>
      </c>
      <c r="AF11">
        <v>228</v>
      </c>
      <c r="AG11">
        <v>0</v>
      </c>
      <c r="AH11">
        <v>0</v>
      </c>
      <c r="AI11">
        <v>212</v>
      </c>
      <c r="AJ11">
        <v>218</v>
      </c>
      <c r="AK11">
        <v>151</v>
      </c>
      <c r="AL11">
        <v>151</v>
      </c>
      <c r="AM11">
        <v>373</v>
      </c>
      <c r="AN11">
        <v>379</v>
      </c>
      <c r="AO11">
        <v>184</v>
      </c>
      <c r="AP11">
        <v>193</v>
      </c>
      <c r="AQ11">
        <v>348</v>
      </c>
      <c r="AR11">
        <v>355</v>
      </c>
      <c r="AS11">
        <v>414</v>
      </c>
      <c r="AT11">
        <v>414</v>
      </c>
    </row>
    <row r="12" spans="1:46">
      <c r="A12" s="11">
        <v>17</v>
      </c>
      <c r="B12">
        <v>1</v>
      </c>
      <c r="C12">
        <v>323</v>
      </c>
      <c r="D12">
        <v>325</v>
      </c>
      <c r="E12">
        <v>206</v>
      </c>
      <c r="F12">
        <v>206</v>
      </c>
      <c r="G12">
        <v>266</v>
      </c>
      <c r="H12">
        <v>268</v>
      </c>
      <c r="I12">
        <v>248</v>
      </c>
      <c r="J12">
        <v>251</v>
      </c>
      <c r="K12">
        <v>297</v>
      </c>
      <c r="L12">
        <v>299</v>
      </c>
      <c r="M12">
        <v>303</v>
      </c>
      <c r="N12">
        <v>307</v>
      </c>
      <c r="O12">
        <v>236</v>
      </c>
      <c r="P12">
        <v>236</v>
      </c>
      <c r="Q12">
        <v>200</v>
      </c>
      <c r="R12">
        <v>200</v>
      </c>
      <c r="S12">
        <v>160</v>
      </c>
      <c r="T12">
        <v>167</v>
      </c>
      <c r="U12">
        <v>286</v>
      </c>
      <c r="V12">
        <v>286</v>
      </c>
      <c r="W12">
        <v>234</v>
      </c>
      <c r="X12">
        <v>234</v>
      </c>
      <c r="Y12">
        <v>203</v>
      </c>
      <c r="Z12">
        <v>206</v>
      </c>
      <c r="AA12">
        <v>255</v>
      </c>
      <c r="AB12">
        <v>259</v>
      </c>
      <c r="AC12">
        <v>252</v>
      </c>
      <c r="AD12">
        <v>252</v>
      </c>
      <c r="AE12">
        <v>222</v>
      </c>
      <c r="AF12">
        <v>222</v>
      </c>
      <c r="AG12">
        <v>215</v>
      </c>
      <c r="AH12">
        <v>215</v>
      </c>
      <c r="AI12">
        <v>206</v>
      </c>
      <c r="AJ12">
        <v>208</v>
      </c>
      <c r="AK12">
        <v>151</v>
      </c>
      <c r="AL12">
        <v>151</v>
      </c>
      <c r="AM12">
        <v>373</v>
      </c>
      <c r="AN12">
        <v>373</v>
      </c>
      <c r="AO12">
        <v>193</v>
      </c>
      <c r="AP12">
        <v>193</v>
      </c>
      <c r="AQ12">
        <v>348</v>
      </c>
      <c r="AR12">
        <v>351</v>
      </c>
      <c r="AS12">
        <v>366</v>
      </c>
      <c r="AT12">
        <v>414</v>
      </c>
    </row>
    <row r="13" spans="1:46">
      <c r="A13" s="11">
        <v>18</v>
      </c>
      <c r="B13">
        <v>1</v>
      </c>
      <c r="C13">
        <v>321</v>
      </c>
      <c r="D13">
        <v>323</v>
      </c>
      <c r="E13">
        <v>206</v>
      </c>
      <c r="F13">
        <v>206</v>
      </c>
      <c r="G13">
        <v>270</v>
      </c>
      <c r="H13">
        <v>270</v>
      </c>
      <c r="I13">
        <v>248</v>
      </c>
      <c r="J13">
        <v>251</v>
      </c>
      <c r="K13">
        <v>295</v>
      </c>
      <c r="L13">
        <v>297</v>
      </c>
      <c r="M13">
        <v>303</v>
      </c>
      <c r="N13">
        <v>305</v>
      </c>
      <c r="O13">
        <v>236</v>
      </c>
      <c r="P13">
        <v>236</v>
      </c>
      <c r="Q13">
        <v>202</v>
      </c>
      <c r="R13">
        <v>218</v>
      </c>
      <c r="S13">
        <v>156</v>
      </c>
      <c r="T13">
        <v>167</v>
      </c>
      <c r="U13">
        <v>286</v>
      </c>
      <c r="V13">
        <v>286</v>
      </c>
      <c r="W13">
        <v>230</v>
      </c>
      <c r="X13">
        <v>234</v>
      </c>
      <c r="Y13">
        <v>203</v>
      </c>
      <c r="Z13">
        <v>206</v>
      </c>
      <c r="AA13">
        <v>255</v>
      </c>
      <c r="AB13">
        <v>259</v>
      </c>
      <c r="AC13">
        <v>252</v>
      </c>
      <c r="AD13">
        <v>264</v>
      </c>
      <c r="AE13">
        <v>220</v>
      </c>
      <c r="AF13">
        <v>220</v>
      </c>
      <c r="AG13">
        <v>211</v>
      </c>
      <c r="AH13">
        <v>215</v>
      </c>
      <c r="AI13">
        <v>218</v>
      </c>
      <c r="AJ13">
        <v>218</v>
      </c>
      <c r="AK13">
        <v>153</v>
      </c>
      <c r="AL13">
        <v>153</v>
      </c>
      <c r="AM13">
        <v>373</v>
      </c>
      <c r="AN13">
        <v>373</v>
      </c>
      <c r="AO13">
        <v>184</v>
      </c>
      <c r="AP13">
        <v>184</v>
      </c>
      <c r="AQ13">
        <v>351</v>
      </c>
      <c r="AR13">
        <v>355</v>
      </c>
      <c r="AS13">
        <v>366</v>
      </c>
      <c r="AT13">
        <v>414</v>
      </c>
    </row>
    <row r="14" spans="1:46">
      <c r="A14" s="11">
        <v>19</v>
      </c>
      <c r="B14">
        <v>1</v>
      </c>
      <c r="C14">
        <v>323</v>
      </c>
      <c r="D14">
        <v>323</v>
      </c>
      <c r="E14">
        <v>206</v>
      </c>
      <c r="F14">
        <v>206</v>
      </c>
      <c r="G14">
        <v>266</v>
      </c>
      <c r="H14">
        <v>268</v>
      </c>
      <c r="I14">
        <v>248</v>
      </c>
      <c r="J14">
        <v>251</v>
      </c>
      <c r="K14">
        <v>289</v>
      </c>
      <c r="L14">
        <v>297</v>
      </c>
      <c r="M14">
        <v>299</v>
      </c>
      <c r="N14">
        <v>303</v>
      </c>
      <c r="O14">
        <v>236</v>
      </c>
      <c r="P14">
        <v>236</v>
      </c>
      <c r="Q14">
        <v>0</v>
      </c>
      <c r="R14">
        <v>0</v>
      </c>
      <c r="S14">
        <v>167</v>
      </c>
      <c r="T14">
        <v>167</v>
      </c>
      <c r="U14">
        <v>286</v>
      </c>
      <c r="V14">
        <v>286</v>
      </c>
      <c r="W14">
        <v>234</v>
      </c>
      <c r="X14">
        <v>234</v>
      </c>
      <c r="Y14">
        <v>203</v>
      </c>
      <c r="Z14">
        <v>206</v>
      </c>
      <c r="AA14">
        <v>257</v>
      </c>
      <c r="AB14">
        <v>259</v>
      </c>
      <c r="AC14">
        <v>252</v>
      </c>
      <c r="AD14">
        <v>252</v>
      </c>
      <c r="AE14">
        <v>220</v>
      </c>
      <c r="AF14">
        <v>228</v>
      </c>
      <c r="AG14">
        <v>215</v>
      </c>
      <c r="AH14">
        <v>215</v>
      </c>
      <c r="AI14">
        <v>212</v>
      </c>
      <c r="AJ14">
        <v>218</v>
      </c>
      <c r="AK14">
        <v>151</v>
      </c>
      <c r="AL14">
        <v>153</v>
      </c>
      <c r="AM14">
        <v>373</v>
      </c>
      <c r="AN14">
        <v>373</v>
      </c>
      <c r="AO14">
        <v>193</v>
      </c>
      <c r="AP14">
        <v>193</v>
      </c>
      <c r="AQ14">
        <v>344</v>
      </c>
      <c r="AR14">
        <v>355</v>
      </c>
      <c r="AS14">
        <v>366</v>
      </c>
      <c r="AT14">
        <v>414</v>
      </c>
    </row>
    <row r="15" spans="1:46">
      <c r="A15" s="11">
        <v>20</v>
      </c>
      <c r="B15">
        <v>1</v>
      </c>
      <c r="C15">
        <v>327</v>
      </c>
      <c r="D15">
        <v>327</v>
      </c>
      <c r="E15">
        <v>199</v>
      </c>
      <c r="F15">
        <v>206</v>
      </c>
      <c r="G15">
        <v>268</v>
      </c>
      <c r="H15">
        <v>268</v>
      </c>
      <c r="I15">
        <v>248</v>
      </c>
      <c r="J15">
        <v>251</v>
      </c>
      <c r="K15">
        <v>293</v>
      </c>
      <c r="L15">
        <v>297</v>
      </c>
      <c r="M15">
        <v>299</v>
      </c>
      <c r="N15">
        <v>303</v>
      </c>
      <c r="O15">
        <v>236</v>
      </c>
      <c r="P15">
        <v>236</v>
      </c>
      <c r="Q15">
        <v>200</v>
      </c>
      <c r="R15">
        <v>200</v>
      </c>
      <c r="S15">
        <v>156</v>
      </c>
      <c r="T15">
        <v>167</v>
      </c>
      <c r="U15">
        <v>286</v>
      </c>
      <c r="V15">
        <v>286</v>
      </c>
      <c r="W15">
        <v>232</v>
      </c>
      <c r="X15">
        <v>234</v>
      </c>
      <c r="Y15">
        <v>203</v>
      </c>
      <c r="Z15">
        <v>206</v>
      </c>
      <c r="AA15">
        <v>259</v>
      </c>
      <c r="AB15">
        <v>261</v>
      </c>
      <c r="AC15">
        <v>252</v>
      </c>
      <c r="AD15">
        <v>264</v>
      </c>
      <c r="AE15">
        <v>226</v>
      </c>
      <c r="AF15">
        <v>226</v>
      </c>
      <c r="AG15">
        <v>215</v>
      </c>
      <c r="AH15">
        <v>215</v>
      </c>
      <c r="AI15">
        <v>206</v>
      </c>
      <c r="AJ15">
        <v>206</v>
      </c>
      <c r="AK15">
        <v>151</v>
      </c>
      <c r="AL15">
        <v>153</v>
      </c>
      <c r="AM15">
        <v>373</v>
      </c>
      <c r="AN15">
        <v>373</v>
      </c>
      <c r="AO15">
        <v>184</v>
      </c>
      <c r="AP15">
        <v>184</v>
      </c>
      <c r="AQ15">
        <v>355</v>
      </c>
      <c r="AR15">
        <v>355</v>
      </c>
      <c r="AS15">
        <v>414</v>
      </c>
      <c r="AT15">
        <v>414</v>
      </c>
    </row>
    <row r="16" spans="1:46">
      <c r="A16" s="11">
        <v>21</v>
      </c>
      <c r="B16">
        <v>1</v>
      </c>
      <c r="C16">
        <v>323</v>
      </c>
      <c r="D16">
        <v>323</v>
      </c>
      <c r="E16">
        <v>206</v>
      </c>
      <c r="F16">
        <v>206</v>
      </c>
      <c r="G16">
        <v>266</v>
      </c>
      <c r="H16">
        <v>270</v>
      </c>
      <c r="I16">
        <v>248</v>
      </c>
      <c r="J16">
        <v>248</v>
      </c>
      <c r="K16">
        <v>295</v>
      </c>
      <c r="L16">
        <v>297</v>
      </c>
      <c r="M16">
        <v>303</v>
      </c>
      <c r="N16">
        <v>303</v>
      </c>
      <c r="O16">
        <v>236</v>
      </c>
      <c r="P16">
        <v>248</v>
      </c>
      <c r="Q16">
        <v>200</v>
      </c>
      <c r="R16">
        <v>200</v>
      </c>
      <c r="S16">
        <v>167</v>
      </c>
      <c r="T16">
        <v>167</v>
      </c>
      <c r="U16">
        <v>286</v>
      </c>
      <c r="V16">
        <v>286</v>
      </c>
      <c r="W16">
        <v>230</v>
      </c>
      <c r="X16">
        <v>230</v>
      </c>
      <c r="Y16">
        <v>203</v>
      </c>
      <c r="Z16">
        <v>203</v>
      </c>
      <c r="AA16">
        <v>255</v>
      </c>
      <c r="AB16">
        <v>259</v>
      </c>
      <c r="AC16">
        <v>252</v>
      </c>
      <c r="AD16">
        <v>252</v>
      </c>
      <c r="AE16">
        <v>218</v>
      </c>
      <c r="AF16">
        <v>222</v>
      </c>
      <c r="AG16">
        <v>211</v>
      </c>
      <c r="AH16">
        <v>215</v>
      </c>
      <c r="AI16">
        <v>206</v>
      </c>
      <c r="AJ16">
        <v>208</v>
      </c>
      <c r="AK16">
        <v>151</v>
      </c>
      <c r="AL16">
        <v>151</v>
      </c>
      <c r="AM16">
        <v>373</v>
      </c>
      <c r="AN16">
        <v>373</v>
      </c>
      <c r="AO16">
        <v>184</v>
      </c>
      <c r="AP16">
        <v>199</v>
      </c>
      <c r="AQ16">
        <v>348</v>
      </c>
      <c r="AR16">
        <v>355</v>
      </c>
      <c r="AS16">
        <v>366</v>
      </c>
      <c r="AT16">
        <v>414</v>
      </c>
    </row>
    <row r="17" spans="1:46">
      <c r="A17" s="11">
        <v>22</v>
      </c>
      <c r="B17">
        <v>1</v>
      </c>
      <c r="C17">
        <v>323</v>
      </c>
      <c r="D17">
        <v>325</v>
      </c>
      <c r="E17">
        <v>204</v>
      </c>
      <c r="F17">
        <v>206</v>
      </c>
      <c r="G17">
        <v>266</v>
      </c>
      <c r="H17">
        <v>268</v>
      </c>
      <c r="I17">
        <v>245</v>
      </c>
      <c r="J17">
        <v>251</v>
      </c>
      <c r="K17">
        <v>295</v>
      </c>
      <c r="L17">
        <v>295</v>
      </c>
      <c r="M17">
        <v>299</v>
      </c>
      <c r="N17">
        <v>303</v>
      </c>
      <c r="O17">
        <v>236</v>
      </c>
      <c r="P17">
        <v>239</v>
      </c>
      <c r="Q17">
        <v>200</v>
      </c>
      <c r="R17">
        <v>206</v>
      </c>
      <c r="S17">
        <v>167</v>
      </c>
      <c r="T17">
        <v>167</v>
      </c>
      <c r="U17">
        <v>286</v>
      </c>
      <c r="V17">
        <v>286</v>
      </c>
      <c r="W17">
        <v>230</v>
      </c>
      <c r="X17">
        <v>234</v>
      </c>
      <c r="Y17">
        <v>203</v>
      </c>
      <c r="Z17">
        <v>206</v>
      </c>
      <c r="AA17">
        <v>255</v>
      </c>
      <c r="AB17">
        <v>259</v>
      </c>
      <c r="AC17">
        <v>252</v>
      </c>
      <c r="AD17">
        <v>264</v>
      </c>
      <c r="AE17">
        <v>222</v>
      </c>
      <c r="AF17">
        <v>222</v>
      </c>
      <c r="AG17">
        <v>215</v>
      </c>
      <c r="AH17">
        <v>215</v>
      </c>
      <c r="AI17">
        <v>206</v>
      </c>
      <c r="AJ17">
        <v>206</v>
      </c>
      <c r="AK17">
        <v>153</v>
      </c>
      <c r="AL17">
        <v>153</v>
      </c>
      <c r="AM17">
        <v>373</v>
      </c>
      <c r="AN17">
        <v>373</v>
      </c>
      <c r="AO17">
        <v>184</v>
      </c>
      <c r="AP17">
        <v>199</v>
      </c>
      <c r="AQ17">
        <v>351</v>
      </c>
      <c r="AR17">
        <v>351</v>
      </c>
      <c r="AS17">
        <v>366</v>
      </c>
      <c r="AT17">
        <v>414</v>
      </c>
    </row>
    <row r="18" spans="1:46">
      <c r="A18" s="11">
        <v>23</v>
      </c>
      <c r="B18">
        <v>1</v>
      </c>
      <c r="C18">
        <v>323</v>
      </c>
      <c r="D18">
        <v>323</v>
      </c>
      <c r="E18">
        <v>206</v>
      </c>
      <c r="F18">
        <v>206</v>
      </c>
      <c r="G18">
        <v>266</v>
      </c>
      <c r="H18">
        <v>270</v>
      </c>
      <c r="I18">
        <v>248</v>
      </c>
      <c r="J18">
        <v>248</v>
      </c>
      <c r="K18">
        <v>295</v>
      </c>
      <c r="L18">
        <v>297</v>
      </c>
      <c r="M18">
        <v>303</v>
      </c>
      <c r="N18">
        <v>303</v>
      </c>
      <c r="O18">
        <v>236</v>
      </c>
      <c r="P18">
        <v>248</v>
      </c>
      <c r="Q18">
        <v>200</v>
      </c>
      <c r="R18">
        <v>200</v>
      </c>
      <c r="S18">
        <v>167</v>
      </c>
      <c r="T18">
        <v>167</v>
      </c>
      <c r="U18">
        <v>286</v>
      </c>
      <c r="V18">
        <v>286</v>
      </c>
      <c r="W18">
        <v>230</v>
      </c>
      <c r="X18">
        <v>230</v>
      </c>
      <c r="Y18">
        <v>203</v>
      </c>
      <c r="Z18">
        <v>203</v>
      </c>
      <c r="AA18">
        <v>255</v>
      </c>
      <c r="AB18">
        <v>259</v>
      </c>
      <c r="AC18">
        <v>252</v>
      </c>
      <c r="AD18">
        <v>252</v>
      </c>
      <c r="AE18">
        <v>218</v>
      </c>
      <c r="AF18">
        <v>222</v>
      </c>
      <c r="AG18">
        <v>211</v>
      </c>
      <c r="AH18">
        <v>215</v>
      </c>
      <c r="AI18">
        <v>206</v>
      </c>
      <c r="AJ18">
        <v>208</v>
      </c>
      <c r="AK18">
        <v>151</v>
      </c>
      <c r="AL18">
        <v>151</v>
      </c>
      <c r="AM18">
        <v>373</v>
      </c>
      <c r="AN18">
        <v>373</v>
      </c>
      <c r="AO18">
        <v>184</v>
      </c>
      <c r="AP18">
        <v>199</v>
      </c>
      <c r="AQ18">
        <v>348</v>
      </c>
      <c r="AR18">
        <v>355</v>
      </c>
      <c r="AS18">
        <v>366</v>
      </c>
      <c r="AT18">
        <v>414</v>
      </c>
    </row>
    <row r="19" spans="1:46">
      <c r="A19" s="11">
        <v>24</v>
      </c>
      <c r="B19">
        <v>1</v>
      </c>
      <c r="C19">
        <v>323</v>
      </c>
      <c r="D19">
        <v>323</v>
      </c>
      <c r="E19">
        <v>206</v>
      </c>
      <c r="F19">
        <v>206</v>
      </c>
      <c r="G19">
        <v>266</v>
      </c>
      <c r="H19">
        <v>268</v>
      </c>
      <c r="I19">
        <v>248</v>
      </c>
      <c r="J19">
        <v>251</v>
      </c>
      <c r="K19">
        <v>289</v>
      </c>
      <c r="L19">
        <v>297</v>
      </c>
      <c r="M19">
        <v>299</v>
      </c>
      <c r="N19">
        <v>303</v>
      </c>
      <c r="O19">
        <v>236</v>
      </c>
      <c r="P19">
        <v>236</v>
      </c>
      <c r="Q19">
        <v>200</v>
      </c>
      <c r="R19">
        <v>202</v>
      </c>
      <c r="S19">
        <v>167</v>
      </c>
      <c r="T19">
        <v>167</v>
      </c>
      <c r="U19">
        <v>286</v>
      </c>
      <c r="V19">
        <v>286</v>
      </c>
      <c r="W19">
        <v>234</v>
      </c>
      <c r="X19">
        <v>236</v>
      </c>
      <c r="Y19">
        <v>203</v>
      </c>
      <c r="Z19">
        <v>206</v>
      </c>
      <c r="AA19">
        <v>257</v>
      </c>
      <c r="AB19">
        <v>259</v>
      </c>
      <c r="AC19">
        <v>252</v>
      </c>
      <c r="AD19">
        <v>252</v>
      </c>
      <c r="AE19">
        <v>220</v>
      </c>
      <c r="AF19">
        <v>228</v>
      </c>
      <c r="AG19">
        <v>215</v>
      </c>
      <c r="AH19">
        <v>215</v>
      </c>
      <c r="AI19">
        <v>212</v>
      </c>
      <c r="AJ19">
        <v>218</v>
      </c>
      <c r="AK19">
        <v>151</v>
      </c>
      <c r="AL19">
        <v>153</v>
      </c>
      <c r="AM19">
        <v>373</v>
      </c>
      <c r="AN19">
        <v>373</v>
      </c>
      <c r="AO19">
        <v>193</v>
      </c>
      <c r="AP19">
        <v>193</v>
      </c>
      <c r="AQ19">
        <v>344</v>
      </c>
      <c r="AR19">
        <v>355</v>
      </c>
      <c r="AS19">
        <v>366</v>
      </c>
      <c r="AT19">
        <v>414</v>
      </c>
    </row>
    <row r="20" spans="1:46">
      <c r="A20" s="11">
        <v>28</v>
      </c>
      <c r="B20">
        <v>1</v>
      </c>
      <c r="C20">
        <v>323</v>
      </c>
      <c r="D20">
        <v>323</v>
      </c>
      <c r="E20">
        <v>206</v>
      </c>
      <c r="F20">
        <v>206</v>
      </c>
      <c r="G20">
        <v>266</v>
      </c>
      <c r="H20">
        <v>266</v>
      </c>
      <c r="I20">
        <v>248</v>
      </c>
      <c r="J20">
        <v>251</v>
      </c>
      <c r="K20">
        <v>295</v>
      </c>
      <c r="L20">
        <v>299</v>
      </c>
      <c r="M20">
        <v>299</v>
      </c>
      <c r="N20">
        <v>303</v>
      </c>
      <c r="O20">
        <v>236</v>
      </c>
      <c r="P20">
        <v>245</v>
      </c>
      <c r="Q20">
        <v>202</v>
      </c>
      <c r="R20">
        <v>202</v>
      </c>
      <c r="S20">
        <v>167</v>
      </c>
      <c r="T20">
        <v>167</v>
      </c>
      <c r="U20">
        <v>286</v>
      </c>
      <c r="V20">
        <v>286</v>
      </c>
      <c r="W20">
        <v>234</v>
      </c>
      <c r="X20">
        <v>234</v>
      </c>
      <c r="Y20">
        <v>203</v>
      </c>
      <c r="Z20">
        <v>203</v>
      </c>
      <c r="AA20">
        <v>259</v>
      </c>
      <c r="AB20">
        <v>259</v>
      </c>
      <c r="AC20">
        <v>264</v>
      </c>
      <c r="AD20">
        <v>264</v>
      </c>
      <c r="AE20">
        <v>218</v>
      </c>
      <c r="AF20">
        <v>222</v>
      </c>
      <c r="AG20">
        <v>211</v>
      </c>
      <c r="AH20">
        <v>211</v>
      </c>
      <c r="AI20">
        <v>212</v>
      </c>
      <c r="AJ20">
        <v>212</v>
      </c>
      <c r="AK20">
        <v>151</v>
      </c>
      <c r="AL20">
        <v>153</v>
      </c>
      <c r="AM20">
        <v>373</v>
      </c>
      <c r="AN20">
        <v>373</v>
      </c>
      <c r="AO20">
        <v>184</v>
      </c>
      <c r="AP20">
        <v>199</v>
      </c>
      <c r="AQ20">
        <v>348</v>
      </c>
      <c r="AR20">
        <v>355</v>
      </c>
      <c r="AS20">
        <v>366</v>
      </c>
      <c r="AT20">
        <v>414</v>
      </c>
    </row>
    <row r="21" spans="1:46">
      <c r="A21" s="11">
        <v>32</v>
      </c>
      <c r="B21">
        <v>1</v>
      </c>
      <c r="C21">
        <v>323</v>
      </c>
      <c r="D21">
        <v>323</v>
      </c>
      <c r="E21">
        <v>206</v>
      </c>
      <c r="F21">
        <v>206</v>
      </c>
      <c r="G21">
        <v>268</v>
      </c>
      <c r="H21">
        <v>268</v>
      </c>
      <c r="I21">
        <v>248</v>
      </c>
      <c r="J21">
        <v>251</v>
      </c>
      <c r="K21">
        <v>295</v>
      </c>
      <c r="L21">
        <v>297</v>
      </c>
      <c r="M21">
        <v>299</v>
      </c>
      <c r="N21">
        <v>301</v>
      </c>
      <c r="O21">
        <v>236</v>
      </c>
      <c r="P21">
        <v>236</v>
      </c>
      <c r="Q21">
        <v>200</v>
      </c>
      <c r="R21">
        <v>200</v>
      </c>
      <c r="S21">
        <v>167</v>
      </c>
      <c r="T21">
        <v>171</v>
      </c>
      <c r="U21">
        <v>286</v>
      </c>
      <c r="V21">
        <v>286</v>
      </c>
      <c r="W21">
        <v>232</v>
      </c>
      <c r="X21">
        <v>234</v>
      </c>
      <c r="Y21">
        <v>203</v>
      </c>
      <c r="Z21">
        <v>206</v>
      </c>
      <c r="AA21">
        <v>255</v>
      </c>
      <c r="AB21">
        <v>259</v>
      </c>
      <c r="AC21">
        <v>252</v>
      </c>
      <c r="AD21">
        <v>252</v>
      </c>
      <c r="AE21">
        <v>222</v>
      </c>
      <c r="AF21">
        <v>222</v>
      </c>
      <c r="AG21">
        <v>0</v>
      </c>
      <c r="AH21">
        <v>0</v>
      </c>
      <c r="AI21">
        <v>206</v>
      </c>
      <c r="AJ21">
        <v>212</v>
      </c>
      <c r="AK21">
        <v>151</v>
      </c>
      <c r="AL21">
        <v>153</v>
      </c>
      <c r="AM21">
        <v>373</v>
      </c>
      <c r="AN21">
        <v>373</v>
      </c>
      <c r="AO21">
        <v>184</v>
      </c>
      <c r="AP21">
        <v>193</v>
      </c>
      <c r="AQ21">
        <v>348</v>
      </c>
      <c r="AR21">
        <v>355</v>
      </c>
      <c r="AS21">
        <v>366</v>
      </c>
      <c r="AT21">
        <v>414</v>
      </c>
    </row>
    <row r="22" spans="1:46">
      <c r="A22" s="11">
        <v>33</v>
      </c>
      <c r="B22">
        <v>1</v>
      </c>
      <c r="C22">
        <v>323</v>
      </c>
      <c r="D22">
        <v>323</v>
      </c>
      <c r="E22">
        <v>206</v>
      </c>
      <c r="F22">
        <v>206</v>
      </c>
      <c r="G22">
        <v>268</v>
      </c>
      <c r="H22">
        <v>268</v>
      </c>
      <c r="I22">
        <v>251</v>
      </c>
      <c r="J22">
        <v>251</v>
      </c>
      <c r="K22">
        <v>295</v>
      </c>
      <c r="L22">
        <v>297</v>
      </c>
      <c r="M22">
        <v>303</v>
      </c>
      <c r="N22">
        <v>303</v>
      </c>
      <c r="O22">
        <v>236</v>
      </c>
      <c r="P22">
        <v>236</v>
      </c>
      <c r="Q22">
        <v>0</v>
      </c>
      <c r="R22">
        <v>0</v>
      </c>
      <c r="S22">
        <v>167</v>
      </c>
      <c r="T22">
        <v>167</v>
      </c>
      <c r="U22">
        <v>286</v>
      </c>
      <c r="V22">
        <v>286</v>
      </c>
      <c r="W22">
        <v>234</v>
      </c>
      <c r="X22">
        <v>234</v>
      </c>
      <c r="Y22">
        <v>203</v>
      </c>
      <c r="Z22">
        <v>203</v>
      </c>
      <c r="AA22">
        <v>257</v>
      </c>
      <c r="AB22">
        <v>259</v>
      </c>
      <c r="AC22">
        <v>252</v>
      </c>
      <c r="AD22">
        <v>264</v>
      </c>
      <c r="AE22">
        <v>222</v>
      </c>
      <c r="AF22">
        <v>228</v>
      </c>
      <c r="AG22">
        <v>211</v>
      </c>
      <c r="AH22">
        <v>215</v>
      </c>
      <c r="AI22">
        <v>206</v>
      </c>
      <c r="AJ22">
        <v>212</v>
      </c>
      <c r="AK22">
        <v>151</v>
      </c>
      <c r="AL22">
        <v>153</v>
      </c>
      <c r="AM22">
        <v>373</v>
      </c>
      <c r="AN22">
        <v>373</v>
      </c>
      <c r="AO22">
        <v>193</v>
      </c>
      <c r="AP22">
        <v>199</v>
      </c>
      <c r="AQ22">
        <v>348</v>
      </c>
      <c r="AR22">
        <v>355</v>
      </c>
      <c r="AS22">
        <v>414</v>
      </c>
      <c r="AT22">
        <v>414</v>
      </c>
    </row>
    <row r="23" spans="1:46">
      <c r="A23" s="11">
        <v>34</v>
      </c>
      <c r="B23">
        <v>1</v>
      </c>
      <c r="C23">
        <v>325</v>
      </c>
      <c r="D23">
        <v>327</v>
      </c>
      <c r="E23">
        <v>204</v>
      </c>
      <c r="F23">
        <v>206</v>
      </c>
      <c r="G23">
        <v>268</v>
      </c>
      <c r="H23">
        <v>268</v>
      </c>
      <c r="I23">
        <v>248</v>
      </c>
      <c r="J23">
        <v>251</v>
      </c>
      <c r="K23">
        <v>289</v>
      </c>
      <c r="L23">
        <v>297</v>
      </c>
      <c r="M23">
        <v>299</v>
      </c>
      <c r="N23">
        <v>303</v>
      </c>
      <c r="O23">
        <v>236</v>
      </c>
      <c r="P23">
        <v>236</v>
      </c>
      <c r="Q23">
        <v>204</v>
      </c>
      <c r="R23">
        <v>204</v>
      </c>
      <c r="S23">
        <v>167</v>
      </c>
      <c r="T23">
        <v>167</v>
      </c>
      <c r="U23">
        <v>286</v>
      </c>
      <c r="V23">
        <v>286</v>
      </c>
      <c r="W23">
        <v>234</v>
      </c>
      <c r="X23">
        <v>234</v>
      </c>
      <c r="Y23">
        <v>203</v>
      </c>
      <c r="Z23">
        <v>206</v>
      </c>
      <c r="AA23">
        <v>255</v>
      </c>
      <c r="AB23">
        <v>259</v>
      </c>
      <c r="AC23">
        <v>252</v>
      </c>
      <c r="AD23">
        <v>252</v>
      </c>
      <c r="AE23">
        <v>218</v>
      </c>
      <c r="AF23">
        <v>222</v>
      </c>
      <c r="AG23">
        <v>215</v>
      </c>
      <c r="AH23">
        <v>215</v>
      </c>
      <c r="AI23">
        <v>206</v>
      </c>
      <c r="AJ23">
        <v>206</v>
      </c>
      <c r="AK23">
        <v>151</v>
      </c>
      <c r="AL23">
        <v>151</v>
      </c>
      <c r="AM23">
        <v>373</v>
      </c>
      <c r="AN23">
        <v>373</v>
      </c>
      <c r="AO23">
        <v>184</v>
      </c>
      <c r="AP23">
        <v>199</v>
      </c>
      <c r="AQ23">
        <v>348</v>
      </c>
      <c r="AR23">
        <v>351</v>
      </c>
      <c r="AS23">
        <v>414</v>
      </c>
      <c r="AT23">
        <v>414</v>
      </c>
    </row>
    <row r="24" spans="1:46">
      <c r="A24" s="11">
        <v>50</v>
      </c>
      <c r="B24">
        <v>1</v>
      </c>
      <c r="C24">
        <v>323</v>
      </c>
      <c r="D24">
        <v>323</v>
      </c>
      <c r="E24">
        <v>206</v>
      </c>
      <c r="F24">
        <v>206</v>
      </c>
      <c r="G24">
        <v>266</v>
      </c>
      <c r="H24">
        <v>266</v>
      </c>
      <c r="I24">
        <v>251</v>
      </c>
      <c r="J24">
        <v>251</v>
      </c>
      <c r="K24">
        <v>295</v>
      </c>
      <c r="L24">
        <v>299</v>
      </c>
      <c r="M24">
        <v>299</v>
      </c>
      <c r="N24">
        <v>303</v>
      </c>
      <c r="O24">
        <v>236</v>
      </c>
      <c r="P24">
        <v>236</v>
      </c>
      <c r="Q24">
        <v>200</v>
      </c>
      <c r="R24">
        <v>218</v>
      </c>
      <c r="S24">
        <v>156</v>
      </c>
      <c r="T24">
        <v>156</v>
      </c>
      <c r="U24">
        <v>283</v>
      </c>
      <c r="V24">
        <v>286</v>
      </c>
      <c r="W24">
        <v>234</v>
      </c>
      <c r="X24">
        <v>234</v>
      </c>
      <c r="Y24">
        <v>203</v>
      </c>
      <c r="Z24">
        <v>203</v>
      </c>
      <c r="AA24">
        <v>259</v>
      </c>
      <c r="AB24">
        <v>259</v>
      </c>
      <c r="AC24">
        <v>252</v>
      </c>
      <c r="AD24">
        <v>252</v>
      </c>
      <c r="AE24">
        <v>222</v>
      </c>
      <c r="AF24">
        <v>226</v>
      </c>
      <c r="AG24">
        <v>215</v>
      </c>
      <c r="AH24">
        <v>215</v>
      </c>
      <c r="AI24">
        <v>208</v>
      </c>
      <c r="AJ24">
        <v>212</v>
      </c>
      <c r="AK24">
        <v>153</v>
      </c>
      <c r="AL24">
        <v>153</v>
      </c>
      <c r="AM24">
        <v>373</v>
      </c>
      <c r="AN24">
        <v>373</v>
      </c>
      <c r="AO24">
        <v>184</v>
      </c>
      <c r="AP24">
        <v>184</v>
      </c>
      <c r="AQ24">
        <v>348</v>
      </c>
      <c r="AR24">
        <v>355</v>
      </c>
      <c r="AS24">
        <v>366</v>
      </c>
      <c r="AT24">
        <v>414</v>
      </c>
    </row>
    <row r="25" spans="1:46">
      <c r="A25" s="11">
        <v>51</v>
      </c>
      <c r="B25">
        <v>1</v>
      </c>
      <c r="C25">
        <v>323</v>
      </c>
      <c r="D25">
        <v>327</v>
      </c>
      <c r="E25">
        <v>204</v>
      </c>
      <c r="F25">
        <v>206</v>
      </c>
      <c r="G25">
        <v>266</v>
      </c>
      <c r="H25">
        <v>266</v>
      </c>
      <c r="I25">
        <v>248</v>
      </c>
      <c r="J25">
        <v>251</v>
      </c>
      <c r="K25">
        <v>289</v>
      </c>
      <c r="L25">
        <v>295</v>
      </c>
      <c r="M25">
        <v>303</v>
      </c>
      <c r="N25">
        <v>303</v>
      </c>
      <c r="O25">
        <v>236</v>
      </c>
      <c r="P25">
        <v>236</v>
      </c>
      <c r="Q25">
        <v>202</v>
      </c>
      <c r="R25">
        <v>218</v>
      </c>
      <c r="S25">
        <v>156</v>
      </c>
      <c r="T25">
        <v>167</v>
      </c>
      <c r="U25">
        <v>286</v>
      </c>
      <c r="V25">
        <v>286</v>
      </c>
      <c r="W25">
        <v>234</v>
      </c>
      <c r="X25">
        <v>234</v>
      </c>
      <c r="Y25">
        <v>203</v>
      </c>
      <c r="Z25">
        <v>203</v>
      </c>
      <c r="AA25">
        <v>259</v>
      </c>
      <c r="AB25">
        <v>259</v>
      </c>
      <c r="AC25">
        <v>252</v>
      </c>
      <c r="AD25">
        <v>264</v>
      </c>
      <c r="AE25">
        <v>222</v>
      </c>
      <c r="AF25">
        <v>226</v>
      </c>
      <c r="AG25">
        <v>211</v>
      </c>
      <c r="AH25">
        <v>215</v>
      </c>
      <c r="AI25">
        <v>206</v>
      </c>
      <c r="AJ25">
        <v>212</v>
      </c>
      <c r="AK25">
        <v>153</v>
      </c>
      <c r="AL25">
        <v>155</v>
      </c>
      <c r="AM25">
        <v>373</v>
      </c>
      <c r="AN25">
        <v>373</v>
      </c>
      <c r="AO25">
        <v>184</v>
      </c>
      <c r="AP25">
        <v>187</v>
      </c>
      <c r="AQ25">
        <v>348</v>
      </c>
      <c r="AR25">
        <v>348</v>
      </c>
      <c r="AS25">
        <v>366</v>
      </c>
      <c r="AT25">
        <v>414</v>
      </c>
    </row>
    <row r="26" spans="1:46">
      <c r="A26" s="11">
        <v>2</v>
      </c>
      <c r="B26">
        <v>2</v>
      </c>
      <c r="C26">
        <v>323</v>
      </c>
      <c r="D26">
        <v>327</v>
      </c>
      <c r="E26">
        <v>202</v>
      </c>
      <c r="F26">
        <v>204</v>
      </c>
      <c r="G26">
        <v>268</v>
      </c>
      <c r="H26">
        <v>268</v>
      </c>
      <c r="I26">
        <v>248</v>
      </c>
      <c r="J26">
        <v>251</v>
      </c>
      <c r="K26">
        <v>291</v>
      </c>
      <c r="L26">
        <v>295</v>
      </c>
      <c r="M26">
        <v>299</v>
      </c>
      <c r="N26">
        <v>307</v>
      </c>
      <c r="O26">
        <v>239</v>
      </c>
      <c r="P26">
        <v>239</v>
      </c>
      <c r="Q26">
        <v>202</v>
      </c>
      <c r="R26">
        <v>222</v>
      </c>
      <c r="S26">
        <v>156</v>
      </c>
      <c r="T26">
        <v>167</v>
      </c>
      <c r="U26">
        <v>286</v>
      </c>
      <c r="V26">
        <v>286</v>
      </c>
      <c r="W26">
        <v>234</v>
      </c>
      <c r="X26">
        <v>234</v>
      </c>
      <c r="Y26">
        <v>203</v>
      </c>
      <c r="Z26">
        <v>203</v>
      </c>
      <c r="AA26">
        <v>255</v>
      </c>
      <c r="AB26">
        <v>257</v>
      </c>
      <c r="AC26">
        <v>264</v>
      </c>
      <c r="AD26">
        <v>264</v>
      </c>
      <c r="AE26">
        <v>220</v>
      </c>
      <c r="AF26">
        <v>220</v>
      </c>
      <c r="AG26">
        <v>211</v>
      </c>
      <c r="AH26">
        <v>211</v>
      </c>
      <c r="AI26">
        <v>210</v>
      </c>
      <c r="AJ26">
        <v>210</v>
      </c>
      <c r="AK26">
        <v>151</v>
      </c>
      <c r="AL26">
        <v>151</v>
      </c>
      <c r="AM26">
        <v>373</v>
      </c>
      <c r="AN26">
        <v>373</v>
      </c>
      <c r="AO26">
        <v>184</v>
      </c>
      <c r="AP26">
        <v>184</v>
      </c>
      <c r="AQ26">
        <v>355</v>
      </c>
      <c r="AR26">
        <v>355</v>
      </c>
      <c r="AS26">
        <v>366</v>
      </c>
      <c r="AT26">
        <v>370</v>
      </c>
    </row>
    <row r="27" spans="1:46">
      <c r="A27" s="11">
        <v>3</v>
      </c>
      <c r="B27">
        <v>2</v>
      </c>
      <c r="C27">
        <v>323</v>
      </c>
      <c r="D27">
        <v>325</v>
      </c>
      <c r="E27">
        <v>204</v>
      </c>
      <c r="F27">
        <v>204</v>
      </c>
      <c r="G27">
        <v>266</v>
      </c>
      <c r="H27">
        <v>266</v>
      </c>
      <c r="I27">
        <v>248</v>
      </c>
      <c r="J27">
        <v>251</v>
      </c>
      <c r="K27">
        <v>295</v>
      </c>
      <c r="L27">
        <v>297</v>
      </c>
      <c r="M27">
        <v>301</v>
      </c>
      <c r="N27">
        <v>305</v>
      </c>
      <c r="O27">
        <v>236</v>
      </c>
      <c r="P27">
        <v>239</v>
      </c>
      <c r="Q27">
        <v>202</v>
      </c>
      <c r="R27">
        <v>202</v>
      </c>
      <c r="S27">
        <v>156</v>
      </c>
      <c r="T27">
        <v>167</v>
      </c>
      <c r="U27">
        <v>286</v>
      </c>
      <c r="V27">
        <v>286</v>
      </c>
      <c r="W27">
        <v>234</v>
      </c>
      <c r="X27">
        <v>236</v>
      </c>
      <c r="Y27">
        <v>203</v>
      </c>
      <c r="Z27">
        <v>206</v>
      </c>
      <c r="AA27">
        <v>255</v>
      </c>
      <c r="AB27">
        <v>255</v>
      </c>
      <c r="AC27">
        <v>252</v>
      </c>
      <c r="AD27">
        <v>264</v>
      </c>
      <c r="AE27">
        <v>228</v>
      </c>
      <c r="AF27">
        <v>230</v>
      </c>
      <c r="AG27">
        <v>215</v>
      </c>
      <c r="AH27">
        <v>215</v>
      </c>
      <c r="AI27">
        <v>208</v>
      </c>
      <c r="AJ27">
        <v>212</v>
      </c>
      <c r="AK27">
        <v>151</v>
      </c>
      <c r="AL27">
        <v>151</v>
      </c>
      <c r="AM27">
        <v>370</v>
      </c>
      <c r="AN27">
        <v>376</v>
      </c>
      <c r="AO27">
        <v>184</v>
      </c>
      <c r="AP27">
        <v>187</v>
      </c>
      <c r="AQ27">
        <v>348</v>
      </c>
      <c r="AR27">
        <v>355</v>
      </c>
      <c r="AS27">
        <v>362</v>
      </c>
      <c r="AT27">
        <v>414</v>
      </c>
    </row>
    <row r="28" spans="1:46">
      <c r="A28" s="11">
        <v>4</v>
      </c>
      <c r="B28">
        <v>2</v>
      </c>
      <c r="C28">
        <v>323</v>
      </c>
      <c r="D28">
        <v>323</v>
      </c>
      <c r="E28">
        <v>206</v>
      </c>
      <c r="F28">
        <v>206</v>
      </c>
      <c r="G28">
        <v>266</v>
      </c>
      <c r="H28">
        <v>266</v>
      </c>
      <c r="I28">
        <v>248</v>
      </c>
      <c r="J28">
        <v>251</v>
      </c>
      <c r="K28">
        <v>291</v>
      </c>
      <c r="L28">
        <v>291</v>
      </c>
      <c r="M28">
        <v>297</v>
      </c>
      <c r="N28">
        <v>299</v>
      </c>
      <c r="O28">
        <v>236</v>
      </c>
      <c r="P28">
        <v>236</v>
      </c>
      <c r="Q28">
        <v>202</v>
      </c>
      <c r="R28">
        <v>220</v>
      </c>
      <c r="S28">
        <v>156</v>
      </c>
      <c r="T28">
        <v>156</v>
      </c>
      <c r="U28">
        <v>286</v>
      </c>
      <c r="V28">
        <v>286</v>
      </c>
      <c r="W28">
        <v>232</v>
      </c>
      <c r="X28">
        <v>234</v>
      </c>
      <c r="Y28">
        <v>203</v>
      </c>
      <c r="Z28">
        <v>206</v>
      </c>
      <c r="AA28">
        <v>255</v>
      </c>
      <c r="AB28">
        <v>259</v>
      </c>
      <c r="AC28">
        <v>264</v>
      </c>
      <c r="AD28">
        <v>264</v>
      </c>
      <c r="AE28">
        <v>220</v>
      </c>
      <c r="AF28">
        <v>222</v>
      </c>
      <c r="AG28">
        <v>211</v>
      </c>
      <c r="AH28">
        <v>211</v>
      </c>
      <c r="AI28">
        <v>208</v>
      </c>
      <c r="AJ28">
        <v>210</v>
      </c>
      <c r="AK28">
        <v>151</v>
      </c>
      <c r="AL28">
        <v>151</v>
      </c>
      <c r="AM28">
        <v>373</v>
      </c>
      <c r="AN28">
        <v>376</v>
      </c>
      <c r="AO28">
        <v>184</v>
      </c>
      <c r="AP28">
        <v>184</v>
      </c>
      <c r="AQ28">
        <v>355</v>
      </c>
      <c r="AR28">
        <v>355</v>
      </c>
      <c r="AS28">
        <v>366</v>
      </c>
      <c r="AT28">
        <v>366</v>
      </c>
    </row>
    <row r="29" spans="1:46">
      <c r="A29" s="11">
        <v>5</v>
      </c>
      <c r="B29">
        <v>2</v>
      </c>
      <c r="C29">
        <v>323</v>
      </c>
      <c r="D29">
        <v>323</v>
      </c>
      <c r="E29">
        <v>204</v>
      </c>
      <c r="F29">
        <v>206</v>
      </c>
      <c r="G29">
        <v>266</v>
      </c>
      <c r="H29">
        <v>268</v>
      </c>
      <c r="I29">
        <v>251</v>
      </c>
      <c r="J29">
        <v>251</v>
      </c>
      <c r="K29">
        <v>293</v>
      </c>
      <c r="L29">
        <v>295</v>
      </c>
      <c r="M29">
        <v>299</v>
      </c>
      <c r="N29">
        <v>299</v>
      </c>
      <c r="O29">
        <v>236</v>
      </c>
      <c r="P29">
        <v>248</v>
      </c>
      <c r="Q29">
        <v>202</v>
      </c>
      <c r="R29">
        <v>202</v>
      </c>
      <c r="S29">
        <v>156</v>
      </c>
      <c r="T29">
        <v>167</v>
      </c>
      <c r="U29">
        <v>286</v>
      </c>
      <c r="V29">
        <v>286</v>
      </c>
      <c r="W29">
        <v>234</v>
      </c>
      <c r="X29">
        <v>234</v>
      </c>
      <c r="Y29">
        <v>203</v>
      </c>
      <c r="Z29">
        <v>203</v>
      </c>
      <c r="AA29">
        <v>259</v>
      </c>
      <c r="AB29">
        <v>259</v>
      </c>
      <c r="AC29">
        <v>264</v>
      </c>
      <c r="AD29">
        <v>264</v>
      </c>
      <c r="AE29">
        <v>218</v>
      </c>
      <c r="AF29">
        <v>220</v>
      </c>
      <c r="AG29">
        <v>211</v>
      </c>
      <c r="AH29">
        <v>211</v>
      </c>
      <c r="AI29">
        <v>212</v>
      </c>
      <c r="AJ29">
        <v>212</v>
      </c>
      <c r="AK29">
        <v>151</v>
      </c>
      <c r="AL29">
        <v>151</v>
      </c>
      <c r="AM29">
        <v>370</v>
      </c>
      <c r="AN29">
        <v>376</v>
      </c>
      <c r="AO29">
        <v>184</v>
      </c>
      <c r="AP29">
        <v>184</v>
      </c>
      <c r="AQ29">
        <v>355</v>
      </c>
      <c r="AR29">
        <v>359</v>
      </c>
      <c r="AS29">
        <v>366</v>
      </c>
      <c r="AT29">
        <v>414</v>
      </c>
    </row>
    <row r="30" spans="1:46">
      <c r="A30" s="11">
        <v>6</v>
      </c>
      <c r="B30">
        <v>2</v>
      </c>
      <c r="C30">
        <v>323</v>
      </c>
      <c r="D30">
        <v>327</v>
      </c>
      <c r="E30">
        <v>206</v>
      </c>
      <c r="F30">
        <v>206</v>
      </c>
      <c r="G30">
        <v>266</v>
      </c>
      <c r="H30">
        <v>268</v>
      </c>
      <c r="I30">
        <v>248</v>
      </c>
      <c r="J30">
        <v>251</v>
      </c>
      <c r="K30">
        <v>291</v>
      </c>
      <c r="L30">
        <v>295</v>
      </c>
      <c r="M30">
        <v>299</v>
      </c>
      <c r="N30">
        <v>299</v>
      </c>
      <c r="O30">
        <v>236</v>
      </c>
      <c r="P30">
        <v>236</v>
      </c>
      <c r="Q30">
        <v>202</v>
      </c>
      <c r="R30">
        <v>206</v>
      </c>
      <c r="S30">
        <v>156</v>
      </c>
      <c r="T30">
        <v>156</v>
      </c>
      <c r="U30">
        <v>286</v>
      </c>
      <c r="V30">
        <v>286</v>
      </c>
      <c r="W30">
        <v>234</v>
      </c>
      <c r="X30">
        <v>234</v>
      </c>
      <c r="Y30">
        <v>203</v>
      </c>
      <c r="Z30">
        <v>206</v>
      </c>
      <c r="AA30">
        <v>255</v>
      </c>
      <c r="AB30">
        <v>255</v>
      </c>
      <c r="AC30">
        <v>264</v>
      </c>
      <c r="AD30">
        <v>264</v>
      </c>
      <c r="AE30">
        <v>220</v>
      </c>
      <c r="AF30">
        <v>222</v>
      </c>
      <c r="AG30">
        <v>0</v>
      </c>
      <c r="AH30">
        <v>0</v>
      </c>
      <c r="AI30">
        <v>212</v>
      </c>
      <c r="AJ30">
        <v>212</v>
      </c>
      <c r="AK30">
        <v>151</v>
      </c>
      <c r="AL30">
        <v>151</v>
      </c>
      <c r="AM30">
        <v>370</v>
      </c>
      <c r="AN30">
        <v>373</v>
      </c>
      <c r="AO30">
        <v>184</v>
      </c>
      <c r="AP30">
        <v>184</v>
      </c>
      <c r="AQ30">
        <v>355</v>
      </c>
      <c r="AR30">
        <v>355</v>
      </c>
      <c r="AS30">
        <v>366</v>
      </c>
      <c r="AT30">
        <v>370</v>
      </c>
    </row>
    <row r="31" spans="1:46">
      <c r="A31" s="11">
        <v>9</v>
      </c>
      <c r="B31">
        <v>2</v>
      </c>
      <c r="C31">
        <v>323</v>
      </c>
      <c r="D31">
        <v>323</v>
      </c>
      <c r="E31">
        <v>202</v>
      </c>
      <c r="F31">
        <v>202</v>
      </c>
      <c r="G31">
        <v>266</v>
      </c>
      <c r="H31">
        <v>268</v>
      </c>
      <c r="I31">
        <v>251</v>
      </c>
      <c r="J31">
        <v>251</v>
      </c>
      <c r="K31">
        <v>295</v>
      </c>
      <c r="L31">
        <v>297</v>
      </c>
      <c r="M31">
        <v>299</v>
      </c>
      <c r="N31">
        <v>299</v>
      </c>
      <c r="O31">
        <v>236</v>
      </c>
      <c r="P31">
        <v>236</v>
      </c>
      <c r="Q31">
        <v>202</v>
      </c>
      <c r="R31">
        <v>222</v>
      </c>
      <c r="S31">
        <v>156</v>
      </c>
      <c r="T31">
        <v>167</v>
      </c>
      <c r="U31">
        <v>286</v>
      </c>
      <c r="V31">
        <v>286</v>
      </c>
      <c r="W31">
        <v>236</v>
      </c>
      <c r="X31">
        <v>236</v>
      </c>
      <c r="Y31">
        <v>203</v>
      </c>
      <c r="Z31">
        <v>203</v>
      </c>
      <c r="AA31">
        <v>255</v>
      </c>
      <c r="AB31">
        <v>259</v>
      </c>
      <c r="AC31">
        <v>264</v>
      </c>
      <c r="AD31">
        <v>267</v>
      </c>
      <c r="AE31">
        <v>220</v>
      </c>
      <c r="AF31">
        <v>234</v>
      </c>
      <c r="AG31">
        <v>215</v>
      </c>
      <c r="AH31">
        <v>215</v>
      </c>
      <c r="AI31">
        <v>208</v>
      </c>
      <c r="AJ31">
        <v>212</v>
      </c>
      <c r="AK31">
        <v>151</v>
      </c>
      <c r="AL31">
        <v>151</v>
      </c>
      <c r="AM31">
        <v>373</v>
      </c>
      <c r="AN31">
        <v>376</v>
      </c>
      <c r="AO31">
        <v>184</v>
      </c>
      <c r="AP31">
        <v>184</v>
      </c>
      <c r="AQ31">
        <v>344</v>
      </c>
      <c r="AR31">
        <v>355</v>
      </c>
      <c r="AS31">
        <v>366</v>
      </c>
      <c r="AT31">
        <v>414</v>
      </c>
    </row>
    <row r="32" spans="1:46">
      <c r="A32" s="11">
        <v>12</v>
      </c>
      <c r="B32">
        <v>2</v>
      </c>
      <c r="C32">
        <v>323</v>
      </c>
      <c r="D32">
        <v>327</v>
      </c>
      <c r="E32">
        <v>202</v>
      </c>
      <c r="F32">
        <v>206</v>
      </c>
      <c r="G32">
        <v>266</v>
      </c>
      <c r="H32">
        <v>266</v>
      </c>
      <c r="I32">
        <v>251</v>
      </c>
      <c r="J32">
        <v>251</v>
      </c>
      <c r="K32">
        <v>293</v>
      </c>
      <c r="L32">
        <v>295</v>
      </c>
      <c r="M32">
        <v>299</v>
      </c>
      <c r="N32">
        <v>299</v>
      </c>
      <c r="O32">
        <v>236</v>
      </c>
      <c r="P32">
        <v>239</v>
      </c>
      <c r="Q32">
        <v>220</v>
      </c>
      <c r="R32">
        <v>220</v>
      </c>
      <c r="S32">
        <v>156</v>
      </c>
      <c r="T32">
        <v>167</v>
      </c>
      <c r="U32">
        <v>286</v>
      </c>
      <c r="V32">
        <v>286</v>
      </c>
      <c r="W32">
        <v>232</v>
      </c>
      <c r="X32">
        <v>236</v>
      </c>
      <c r="Y32">
        <v>203</v>
      </c>
      <c r="Z32">
        <v>203</v>
      </c>
      <c r="AA32">
        <v>257</v>
      </c>
      <c r="AB32">
        <v>259</v>
      </c>
      <c r="AC32">
        <v>264</v>
      </c>
      <c r="AD32">
        <v>264</v>
      </c>
      <c r="AE32">
        <v>220</v>
      </c>
      <c r="AF32">
        <v>220</v>
      </c>
      <c r="AG32">
        <v>211</v>
      </c>
      <c r="AH32">
        <v>211</v>
      </c>
      <c r="AI32">
        <v>208</v>
      </c>
      <c r="AJ32">
        <v>212</v>
      </c>
      <c r="AK32">
        <v>151</v>
      </c>
      <c r="AL32">
        <v>151</v>
      </c>
      <c r="AM32">
        <v>373</v>
      </c>
      <c r="AN32">
        <v>373</v>
      </c>
      <c r="AO32">
        <v>184</v>
      </c>
      <c r="AP32">
        <v>184</v>
      </c>
      <c r="AQ32">
        <v>355</v>
      </c>
      <c r="AR32">
        <v>359</v>
      </c>
      <c r="AS32">
        <v>366</v>
      </c>
      <c r="AT32">
        <v>414</v>
      </c>
    </row>
    <row r="33" spans="1:46">
      <c r="A33" s="11">
        <v>25</v>
      </c>
      <c r="B33">
        <v>2</v>
      </c>
      <c r="C33">
        <v>321</v>
      </c>
      <c r="D33">
        <v>323</v>
      </c>
      <c r="E33">
        <v>202</v>
      </c>
      <c r="F33">
        <v>206</v>
      </c>
      <c r="G33">
        <v>266</v>
      </c>
      <c r="H33">
        <v>266</v>
      </c>
      <c r="I33">
        <v>251</v>
      </c>
      <c r="J33">
        <v>251</v>
      </c>
      <c r="K33">
        <v>293</v>
      </c>
      <c r="L33">
        <v>297</v>
      </c>
      <c r="M33">
        <v>299</v>
      </c>
      <c r="N33">
        <v>299</v>
      </c>
      <c r="O33">
        <v>236</v>
      </c>
      <c r="P33">
        <v>236</v>
      </c>
      <c r="Q33">
        <v>202</v>
      </c>
      <c r="R33">
        <v>218</v>
      </c>
      <c r="S33">
        <v>156</v>
      </c>
      <c r="T33">
        <v>167</v>
      </c>
      <c r="U33">
        <v>283</v>
      </c>
      <c r="V33">
        <v>286</v>
      </c>
      <c r="W33">
        <v>232</v>
      </c>
      <c r="X33">
        <v>234</v>
      </c>
      <c r="Y33">
        <v>203</v>
      </c>
      <c r="Z33">
        <v>203</v>
      </c>
      <c r="AA33">
        <v>259</v>
      </c>
      <c r="AB33">
        <v>259</v>
      </c>
      <c r="AC33">
        <v>264</v>
      </c>
      <c r="AD33">
        <v>267</v>
      </c>
      <c r="AE33">
        <v>220</v>
      </c>
      <c r="AF33">
        <v>234</v>
      </c>
      <c r="AG33">
        <v>215</v>
      </c>
      <c r="AH33">
        <v>217</v>
      </c>
      <c r="AI33">
        <v>210</v>
      </c>
      <c r="AJ33">
        <v>210</v>
      </c>
      <c r="AK33">
        <v>151</v>
      </c>
      <c r="AL33">
        <v>151</v>
      </c>
      <c r="AM33">
        <v>373</v>
      </c>
      <c r="AN33">
        <v>376</v>
      </c>
      <c r="AO33">
        <v>184</v>
      </c>
      <c r="AP33">
        <v>184</v>
      </c>
      <c r="AQ33">
        <v>355</v>
      </c>
      <c r="AR33">
        <v>355</v>
      </c>
      <c r="AS33">
        <v>366</v>
      </c>
      <c r="AT33">
        <v>366</v>
      </c>
    </row>
    <row r="34" spans="1:46">
      <c r="A34" s="11">
        <v>35</v>
      </c>
      <c r="B34">
        <v>2</v>
      </c>
      <c r="C34">
        <v>323</v>
      </c>
      <c r="D34">
        <v>323</v>
      </c>
      <c r="E34">
        <v>202</v>
      </c>
      <c r="F34">
        <v>204</v>
      </c>
      <c r="G34">
        <v>266</v>
      </c>
      <c r="H34">
        <v>268</v>
      </c>
      <c r="I34">
        <v>251</v>
      </c>
      <c r="J34">
        <v>251</v>
      </c>
      <c r="K34">
        <v>291</v>
      </c>
      <c r="L34">
        <v>295</v>
      </c>
      <c r="M34">
        <v>297</v>
      </c>
      <c r="N34">
        <v>299</v>
      </c>
      <c r="O34">
        <v>236</v>
      </c>
      <c r="P34">
        <v>236</v>
      </c>
      <c r="Q34">
        <v>220</v>
      </c>
      <c r="R34">
        <v>220</v>
      </c>
      <c r="S34">
        <v>156</v>
      </c>
      <c r="T34">
        <v>167</v>
      </c>
      <c r="U34">
        <v>286</v>
      </c>
      <c r="V34">
        <v>286</v>
      </c>
      <c r="W34">
        <v>234</v>
      </c>
      <c r="X34">
        <v>234</v>
      </c>
      <c r="Y34">
        <v>203</v>
      </c>
      <c r="Z34">
        <v>203</v>
      </c>
      <c r="AA34">
        <v>257</v>
      </c>
      <c r="AB34">
        <v>259</v>
      </c>
      <c r="AC34">
        <v>264</v>
      </c>
      <c r="AD34">
        <v>264</v>
      </c>
      <c r="AE34">
        <v>218</v>
      </c>
      <c r="AF34">
        <v>220</v>
      </c>
      <c r="AG34">
        <v>211</v>
      </c>
      <c r="AH34">
        <v>217</v>
      </c>
      <c r="AI34">
        <v>214</v>
      </c>
      <c r="AJ34">
        <v>218</v>
      </c>
      <c r="AK34">
        <v>151</v>
      </c>
      <c r="AL34">
        <v>151</v>
      </c>
      <c r="AM34">
        <v>373</v>
      </c>
      <c r="AN34">
        <v>373</v>
      </c>
      <c r="AO34">
        <v>184</v>
      </c>
      <c r="AP34">
        <v>184</v>
      </c>
      <c r="AQ34">
        <v>348</v>
      </c>
      <c r="AR34">
        <v>359</v>
      </c>
      <c r="AS34">
        <v>366</v>
      </c>
      <c r="AT34">
        <v>366</v>
      </c>
    </row>
    <row r="35" spans="1:46">
      <c r="A35" s="11">
        <v>36</v>
      </c>
      <c r="B35">
        <v>2</v>
      </c>
      <c r="C35">
        <v>323</v>
      </c>
      <c r="D35">
        <v>323</v>
      </c>
      <c r="E35">
        <v>202</v>
      </c>
      <c r="F35">
        <v>202</v>
      </c>
      <c r="G35">
        <v>266</v>
      </c>
      <c r="H35">
        <v>268</v>
      </c>
      <c r="I35">
        <v>248</v>
      </c>
      <c r="J35">
        <v>251</v>
      </c>
      <c r="K35">
        <v>291</v>
      </c>
      <c r="L35">
        <v>297</v>
      </c>
      <c r="M35">
        <v>299</v>
      </c>
      <c r="N35">
        <v>299</v>
      </c>
      <c r="O35">
        <v>236</v>
      </c>
      <c r="P35">
        <v>245</v>
      </c>
      <c r="Q35">
        <v>202</v>
      </c>
      <c r="R35">
        <v>220</v>
      </c>
      <c r="S35">
        <v>156</v>
      </c>
      <c r="T35">
        <v>156</v>
      </c>
      <c r="U35">
        <v>283</v>
      </c>
      <c r="V35">
        <v>286</v>
      </c>
      <c r="W35">
        <v>234</v>
      </c>
      <c r="X35">
        <v>234</v>
      </c>
      <c r="Y35">
        <v>203</v>
      </c>
      <c r="Z35">
        <v>203</v>
      </c>
      <c r="AA35">
        <v>257</v>
      </c>
      <c r="AB35">
        <v>259</v>
      </c>
      <c r="AC35">
        <v>264</v>
      </c>
      <c r="AD35">
        <v>264</v>
      </c>
      <c r="AE35">
        <v>218</v>
      </c>
      <c r="AF35">
        <v>220</v>
      </c>
      <c r="AG35">
        <v>213</v>
      </c>
      <c r="AH35">
        <v>213</v>
      </c>
      <c r="AI35">
        <v>212</v>
      </c>
      <c r="AJ35">
        <v>216</v>
      </c>
      <c r="AK35">
        <v>151</v>
      </c>
      <c r="AL35">
        <v>151</v>
      </c>
      <c r="AM35">
        <v>373</v>
      </c>
      <c r="AN35">
        <v>376</v>
      </c>
      <c r="AO35">
        <v>184</v>
      </c>
      <c r="AP35">
        <v>184</v>
      </c>
      <c r="AQ35">
        <v>355</v>
      </c>
      <c r="AR35">
        <v>355</v>
      </c>
      <c r="AS35">
        <v>366</v>
      </c>
      <c r="AT35">
        <v>414</v>
      </c>
    </row>
    <row r="36" spans="1:46">
      <c r="A36" s="11">
        <v>37</v>
      </c>
      <c r="B36">
        <v>2</v>
      </c>
      <c r="C36">
        <v>323</v>
      </c>
      <c r="D36">
        <v>323</v>
      </c>
      <c r="E36">
        <v>204</v>
      </c>
      <c r="F36">
        <v>204</v>
      </c>
      <c r="G36">
        <v>266</v>
      </c>
      <c r="H36">
        <v>268</v>
      </c>
      <c r="I36">
        <v>248</v>
      </c>
      <c r="J36">
        <v>251</v>
      </c>
      <c r="K36">
        <v>293</v>
      </c>
      <c r="L36">
        <v>295</v>
      </c>
      <c r="M36">
        <v>299</v>
      </c>
      <c r="N36">
        <v>303</v>
      </c>
      <c r="O36">
        <v>236</v>
      </c>
      <c r="P36">
        <v>236</v>
      </c>
      <c r="Q36">
        <v>202</v>
      </c>
      <c r="R36">
        <v>220</v>
      </c>
      <c r="S36">
        <v>156</v>
      </c>
      <c r="T36">
        <v>167</v>
      </c>
      <c r="U36">
        <v>286</v>
      </c>
      <c r="V36">
        <v>286</v>
      </c>
      <c r="W36">
        <v>234</v>
      </c>
      <c r="X36">
        <v>234</v>
      </c>
      <c r="Y36">
        <v>203</v>
      </c>
      <c r="Z36">
        <v>206</v>
      </c>
      <c r="AA36">
        <v>255</v>
      </c>
      <c r="AB36">
        <v>259</v>
      </c>
      <c r="AC36">
        <v>264</v>
      </c>
      <c r="AD36">
        <v>264</v>
      </c>
      <c r="AE36">
        <v>220</v>
      </c>
      <c r="AF36">
        <v>230</v>
      </c>
      <c r="AG36">
        <v>211</v>
      </c>
      <c r="AH36">
        <v>215</v>
      </c>
      <c r="AI36">
        <v>208</v>
      </c>
      <c r="AJ36">
        <v>216</v>
      </c>
      <c r="AK36">
        <v>151</v>
      </c>
      <c r="AL36">
        <v>151</v>
      </c>
      <c r="AM36">
        <v>373</v>
      </c>
      <c r="AN36">
        <v>373</v>
      </c>
      <c r="AO36">
        <v>184</v>
      </c>
      <c r="AP36">
        <v>184</v>
      </c>
      <c r="AQ36">
        <v>348</v>
      </c>
      <c r="AR36">
        <v>348</v>
      </c>
      <c r="AS36">
        <v>366</v>
      </c>
      <c r="AT36">
        <v>366</v>
      </c>
    </row>
    <row r="37" spans="1:46">
      <c r="A37" s="11">
        <v>38</v>
      </c>
      <c r="B37">
        <v>2</v>
      </c>
      <c r="C37">
        <v>323</v>
      </c>
      <c r="D37">
        <v>323</v>
      </c>
      <c r="E37">
        <v>202</v>
      </c>
      <c r="F37">
        <v>204</v>
      </c>
      <c r="G37">
        <v>266</v>
      </c>
      <c r="H37">
        <v>268</v>
      </c>
      <c r="I37">
        <v>248</v>
      </c>
      <c r="J37">
        <v>251</v>
      </c>
      <c r="K37">
        <v>291</v>
      </c>
      <c r="L37">
        <v>295</v>
      </c>
      <c r="M37">
        <v>299</v>
      </c>
      <c r="N37">
        <v>307</v>
      </c>
      <c r="O37">
        <v>236</v>
      </c>
      <c r="P37">
        <v>239</v>
      </c>
      <c r="Q37">
        <v>202</v>
      </c>
      <c r="R37">
        <v>202</v>
      </c>
      <c r="S37">
        <v>156</v>
      </c>
      <c r="T37">
        <v>167</v>
      </c>
      <c r="U37">
        <v>286</v>
      </c>
      <c r="V37">
        <v>286</v>
      </c>
      <c r="W37">
        <v>236</v>
      </c>
      <c r="X37">
        <v>236</v>
      </c>
      <c r="Y37">
        <v>203</v>
      </c>
      <c r="Z37">
        <v>206</v>
      </c>
      <c r="AA37">
        <v>255</v>
      </c>
      <c r="AB37">
        <v>257</v>
      </c>
      <c r="AC37">
        <v>264</v>
      </c>
      <c r="AD37">
        <v>264</v>
      </c>
      <c r="AE37">
        <v>220</v>
      </c>
      <c r="AF37">
        <v>220</v>
      </c>
      <c r="AG37">
        <v>211</v>
      </c>
      <c r="AH37">
        <v>211</v>
      </c>
      <c r="AI37">
        <v>212</v>
      </c>
      <c r="AJ37">
        <v>212</v>
      </c>
      <c r="AK37">
        <v>151</v>
      </c>
      <c r="AL37">
        <v>151</v>
      </c>
      <c r="AM37">
        <v>373</v>
      </c>
      <c r="AN37">
        <v>379</v>
      </c>
      <c r="AO37">
        <v>184</v>
      </c>
      <c r="AP37">
        <v>187</v>
      </c>
      <c r="AQ37">
        <v>355</v>
      </c>
      <c r="AR37">
        <v>355</v>
      </c>
      <c r="AS37">
        <v>366</v>
      </c>
      <c r="AT37">
        <v>366</v>
      </c>
    </row>
    <row r="38" spans="1:46">
      <c r="A38" s="11">
        <v>39</v>
      </c>
      <c r="B38">
        <v>2</v>
      </c>
      <c r="C38">
        <v>323</v>
      </c>
      <c r="D38">
        <v>323</v>
      </c>
      <c r="E38">
        <v>206</v>
      </c>
      <c r="F38">
        <v>206</v>
      </c>
      <c r="G38">
        <v>266</v>
      </c>
      <c r="H38">
        <v>268</v>
      </c>
      <c r="I38">
        <v>248</v>
      </c>
      <c r="J38">
        <v>248</v>
      </c>
      <c r="K38">
        <v>295</v>
      </c>
      <c r="L38">
        <v>297</v>
      </c>
      <c r="M38">
        <v>299</v>
      </c>
      <c r="N38">
        <v>307</v>
      </c>
      <c r="O38">
        <v>236</v>
      </c>
      <c r="P38">
        <v>236</v>
      </c>
      <c r="Q38">
        <v>202</v>
      </c>
      <c r="R38">
        <v>220</v>
      </c>
      <c r="S38">
        <v>156</v>
      </c>
      <c r="T38">
        <v>167</v>
      </c>
      <c r="U38">
        <v>0</v>
      </c>
      <c r="V38">
        <v>0</v>
      </c>
      <c r="W38">
        <v>234</v>
      </c>
      <c r="X38">
        <v>234</v>
      </c>
      <c r="Y38">
        <v>203</v>
      </c>
      <c r="Z38">
        <v>203</v>
      </c>
      <c r="AA38">
        <v>257</v>
      </c>
      <c r="AB38">
        <v>257</v>
      </c>
      <c r="AC38">
        <v>264</v>
      </c>
      <c r="AD38">
        <v>267</v>
      </c>
      <c r="AE38">
        <v>218</v>
      </c>
      <c r="AF38">
        <v>224</v>
      </c>
      <c r="AG38">
        <v>211</v>
      </c>
      <c r="AH38">
        <v>211</v>
      </c>
      <c r="AI38">
        <v>210</v>
      </c>
      <c r="AJ38">
        <v>210</v>
      </c>
      <c r="AK38">
        <v>151</v>
      </c>
      <c r="AL38">
        <v>151</v>
      </c>
      <c r="AM38">
        <v>373</v>
      </c>
      <c r="AN38">
        <v>373</v>
      </c>
      <c r="AO38">
        <v>184</v>
      </c>
      <c r="AP38">
        <v>184</v>
      </c>
      <c r="AQ38">
        <v>348</v>
      </c>
      <c r="AR38">
        <v>359</v>
      </c>
      <c r="AS38">
        <v>366</v>
      </c>
      <c r="AT38">
        <v>366</v>
      </c>
    </row>
    <row r="39" spans="1:46">
      <c r="A39" s="11">
        <v>40</v>
      </c>
      <c r="B39">
        <v>2</v>
      </c>
      <c r="C39">
        <v>323</v>
      </c>
      <c r="D39">
        <v>325</v>
      </c>
      <c r="E39">
        <v>202</v>
      </c>
      <c r="F39">
        <v>206</v>
      </c>
      <c r="G39">
        <v>266</v>
      </c>
      <c r="H39">
        <v>268</v>
      </c>
      <c r="I39">
        <v>251</v>
      </c>
      <c r="J39">
        <v>251</v>
      </c>
      <c r="K39">
        <v>291</v>
      </c>
      <c r="L39">
        <v>291</v>
      </c>
      <c r="M39">
        <v>299</v>
      </c>
      <c r="N39">
        <v>301</v>
      </c>
      <c r="O39">
        <v>236</v>
      </c>
      <c r="P39">
        <v>236</v>
      </c>
      <c r="Q39">
        <v>202</v>
      </c>
      <c r="R39">
        <v>202</v>
      </c>
      <c r="S39">
        <v>156</v>
      </c>
      <c r="T39">
        <v>167</v>
      </c>
      <c r="U39">
        <v>286</v>
      </c>
      <c r="V39">
        <v>286</v>
      </c>
      <c r="W39">
        <v>234</v>
      </c>
      <c r="X39">
        <v>234</v>
      </c>
      <c r="Y39">
        <v>203</v>
      </c>
      <c r="Z39">
        <v>206</v>
      </c>
      <c r="AA39">
        <v>255</v>
      </c>
      <c r="AB39">
        <v>257</v>
      </c>
      <c r="AC39">
        <v>264</v>
      </c>
      <c r="AD39">
        <v>264</v>
      </c>
      <c r="AE39">
        <v>218</v>
      </c>
      <c r="AF39">
        <v>226</v>
      </c>
      <c r="AG39">
        <v>211</v>
      </c>
      <c r="AH39">
        <v>217</v>
      </c>
      <c r="AI39">
        <v>208</v>
      </c>
      <c r="AJ39">
        <v>212</v>
      </c>
      <c r="AK39">
        <v>151</v>
      </c>
      <c r="AL39">
        <v>151</v>
      </c>
      <c r="AM39">
        <v>373</v>
      </c>
      <c r="AN39">
        <v>376</v>
      </c>
      <c r="AO39">
        <v>184</v>
      </c>
      <c r="AP39">
        <v>187</v>
      </c>
      <c r="AQ39">
        <v>355</v>
      </c>
      <c r="AR39">
        <v>355</v>
      </c>
      <c r="AS39">
        <v>366</v>
      </c>
      <c r="AT39">
        <v>366</v>
      </c>
    </row>
    <row r="40" spans="1:46">
      <c r="A40" s="11">
        <v>41</v>
      </c>
      <c r="B40">
        <v>2</v>
      </c>
      <c r="C40">
        <v>323</v>
      </c>
      <c r="D40">
        <v>323</v>
      </c>
      <c r="E40">
        <v>202</v>
      </c>
      <c r="F40">
        <v>206</v>
      </c>
      <c r="G40">
        <v>266</v>
      </c>
      <c r="H40">
        <v>268</v>
      </c>
      <c r="I40">
        <v>251</v>
      </c>
      <c r="J40">
        <v>251</v>
      </c>
      <c r="K40">
        <v>295</v>
      </c>
      <c r="L40">
        <v>297</v>
      </c>
      <c r="M40">
        <v>299</v>
      </c>
      <c r="N40">
        <v>303</v>
      </c>
      <c r="O40">
        <v>236</v>
      </c>
      <c r="P40">
        <v>236</v>
      </c>
      <c r="Q40">
        <v>204</v>
      </c>
      <c r="R40">
        <v>220</v>
      </c>
      <c r="S40">
        <v>156</v>
      </c>
      <c r="T40">
        <v>156</v>
      </c>
      <c r="U40">
        <v>286</v>
      </c>
      <c r="V40">
        <v>286</v>
      </c>
      <c r="W40">
        <v>234</v>
      </c>
      <c r="X40">
        <v>234</v>
      </c>
      <c r="Y40">
        <v>203</v>
      </c>
      <c r="Z40">
        <v>206</v>
      </c>
      <c r="AA40">
        <v>255</v>
      </c>
      <c r="AB40">
        <v>259</v>
      </c>
      <c r="AC40">
        <v>264</v>
      </c>
      <c r="AD40">
        <v>267</v>
      </c>
      <c r="AE40">
        <v>220</v>
      </c>
      <c r="AF40">
        <v>220</v>
      </c>
      <c r="AG40">
        <v>211</v>
      </c>
      <c r="AH40">
        <v>215</v>
      </c>
      <c r="AI40">
        <v>208</v>
      </c>
      <c r="AJ40">
        <v>212</v>
      </c>
      <c r="AK40">
        <v>151</v>
      </c>
      <c r="AL40">
        <v>151</v>
      </c>
      <c r="AM40">
        <v>373</v>
      </c>
      <c r="AN40">
        <v>376</v>
      </c>
      <c r="AO40">
        <v>184</v>
      </c>
      <c r="AP40">
        <v>184</v>
      </c>
      <c r="AQ40">
        <v>359</v>
      </c>
      <c r="AR40">
        <v>363</v>
      </c>
      <c r="AS40">
        <v>414</v>
      </c>
      <c r="AT40">
        <v>414</v>
      </c>
    </row>
    <row r="41" spans="1:46">
      <c r="A41" s="11">
        <v>42</v>
      </c>
      <c r="B41">
        <v>2</v>
      </c>
      <c r="C41">
        <v>323</v>
      </c>
      <c r="D41">
        <v>327</v>
      </c>
      <c r="E41">
        <v>202</v>
      </c>
      <c r="F41">
        <v>202</v>
      </c>
      <c r="G41">
        <v>266</v>
      </c>
      <c r="H41">
        <v>268</v>
      </c>
      <c r="I41">
        <v>251</v>
      </c>
      <c r="J41">
        <v>251</v>
      </c>
      <c r="K41">
        <v>295</v>
      </c>
      <c r="L41">
        <v>297</v>
      </c>
      <c r="M41">
        <v>299</v>
      </c>
      <c r="N41">
        <v>299</v>
      </c>
      <c r="O41">
        <v>236</v>
      </c>
      <c r="P41">
        <v>236</v>
      </c>
      <c r="Q41">
        <v>202</v>
      </c>
      <c r="R41">
        <v>202</v>
      </c>
      <c r="S41">
        <v>156</v>
      </c>
      <c r="T41">
        <v>156</v>
      </c>
      <c r="U41">
        <v>286</v>
      </c>
      <c r="V41">
        <v>286</v>
      </c>
      <c r="W41">
        <v>234</v>
      </c>
      <c r="X41">
        <v>234</v>
      </c>
      <c r="Y41">
        <v>203</v>
      </c>
      <c r="Z41">
        <v>203</v>
      </c>
      <c r="AA41">
        <v>255</v>
      </c>
      <c r="AB41">
        <v>257</v>
      </c>
      <c r="AC41">
        <v>264</v>
      </c>
      <c r="AD41">
        <v>264</v>
      </c>
      <c r="AE41">
        <v>220</v>
      </c>
      <c r="AF41">
        <v>230</v>
      </c>
      <c r="AG41">
        <v>211</v>
      </c>
      <c r="AH41">
        <v>211</v>
      </c>
      <c r="AI41">
        <v>210</v>
      </c>
      <c r="AJ41">
        <v>212</v>
      </c>
      <c r="AK41">
        <v>151</v>
      </c>
      <c r="AL41">
        <v>151</v>
      </c>
      <c r="AM41">
        <v>373</v>
      </c>
      <c r="AN41">
        <v>373</v>
      </c>
      <c r="AO41">
        <v>184</v>
      </c>
      <c r="AP41">
        <v>184</v>
      </c>
      <c r="AQ41">
        <v>348</v>
      </c>
      <c r="AR41">
        <v>355</v>
      </c>
      <c r="AS41">
        <v>366</v>
      </c>
      <c r="AT41">
        <v>414</v>
      </c>
    </row>
    <row r="42" spans="1:46">
      <c r="A42" s="11">
        <v>43</v>
      </c>
      <c r="B42">
        <v>2</v>
      </c>
      <c r="C42">
        <v>321</v>
      </c>
      <c r="D42">
        <v>325</v>
      </c>
      <c r="E42">
        <v>202</v>
      </c>
      <c r="F42">
        <v>202</v>
      </c>
      <c r="G42">
        <v>266</v>
      </c>
      <c r="H42">
        <v>268</v>
      </c>
      <c r="I42">
        <v>248</v>
      </c>
      <c r="J42">
        <v>251</v>
      </c>
      <c r="K42">
        <v>295</v>
      </c>
      <c r="L42">
        <v>295</v>
      </c>
      <c r="M42">
        <v>299</v>
      </c>
      <c r="N42">
        <v>299</v>
      </c>
      <c r="O42">
        <v>236</v>
      </c>
      <c r="P42">
        <v>236</v>
      </c>
      <c r="Q42">
        <v>202</v>
      </c>
      <c r="R42">
        <v>206</v>
      </c>
      <c r="S42">
        <v>156</v>
      </c>
      <c r="T42">
        <v>167</v>
      </c>
      <c r="U42">
        <v>283</v>
      </c>
      <c r="V42">
        <v>286</v>
      </c>
      <c r="W42">
        <v>234</v>
      </c>
      <c r="X42">
        <v>234</v>
      </c>
      <c r="Y42">
        <v>203</v>
      </c>
      <c r="Z42">
        <v>203</v>
      </c>
      <c r="AA42">
        <v>259</v>
      </c>
      <c r="AB42">
        <v>259</v>
      </c>
      <c r="AC42">
        <v>264</v>
      </c>
      <c r="AD42">
        <v>267</v>
      </c>
      <c r="AE42">
        <v>220</v>
      </c>
      <c r="AF42">
        <v>228</v>
      </c>
      <c r="AG42">
        <v>215</v>
      </c>
      <c r="AH42">
        <v>215</v>
      </c>
      <c r="AI42">
        <v>208</v>
      </c>
      <c r="AJ42">
        <v>212</v>
      </c>
      <c r="AK42">
        <v>151</v>
      </c>
      <c r="AL42">
        <v>151</v>
      </c>
      <c r="AM42">
        <v>373</v>
      </c>
      <c r="AN42">
        <v>376</v>
      </c>
      <c r="AO42">
        <v>184</v>
      </c>
      <c r="AP42">
        <v>184</v>
      </c>
      <c r="AQ42">
        <v>348</v>
      </c>
      <c r="AR42">
        <v>359</v>
      </c>
      <c r="AS42">
        <v>370</v>
      </c>
      <c r="AT42">
        <v>370</v>
      </c>
    </row>
    <row r="43" spans="1:46">
      <c r="A43" s="11">
        <v>44</v>
      </c>
      <c r="B43">
        <v>2</v>
      </c>
      <c r="C43">
        <v>323</v>
      </c>
      <c r="D43">
        <v>323</v>
      </c>
      <c r="E43">
        <v>202</v>
      </c>
      <c r="F43">
        <v>204</v>
      </c>
      <c r="G43">
        <v>266</v>
      </c>
      <c r="H43">
        <v>266</v>
      </c>
      <c r="I43">
        <v>248</v>
      </c>
      <c r="J43">
        <v>251</v>
      </c>
      <c r="K43">
        <v>295</v>
      </c>
      <c r="L43">
        <v>295</v>
      </c>
      <c r="M43">
        <v>299</v>
      </c>
      <c r="N43">
        <v>303</v>
      </c>
      <c r="O43">
        <v>236</v>
      </c>
      <c r="P43">
        <v>236</v>
      </c>
      <c r="Q43">
        <v>202</v>
      </c>
      <c r="R43">
        <v>202</v>
      </c>
      <c r="S43">
        <v>167</v>
      </c>
      <c r="T43">
        <v>167</v>
      </c>
      <c r="U43">
        <v>286</v>
      </c>
      <c r="V43">
        <v>286</v>
      </c>
      <c r="W43">
        <v>234</v>
      </c>
      <c r="X43">
        <v>234</v>
      </c>
      <c r="Y43">
        <v>203</v>
      </c>
      <c r="Z43">
        <v>203</v>
      </c>
      <c r="AA43">
        <v>255</v>
      </c>
      <c r="AB43">
        <v>259</v>
      </c>
      <c r="AC43">
        <v>252</v>
      </c>
      <c r="AD43">
        <v>267</v>
      </c>
      <c r="AE43">
        <v>220</v>
      </c>
      <c r="AF43">
        <v>220</v>
      </c>
      <c r="AG43">
        <v>211</v>
      </c>
      <c r="AH43">
        <v>211</v>
      </c>
      <c r="AI43">
        <v>208</v>
      </c>
      <c r="AJ43">
        <v>212</v>
      </c>
      <c r="AK43">
        <v>151</v>
      </c>
      <c r="AL43">
        <v>151</v>
      </c>
      <c r="AM43">
        <v>373</v>
      </c>
      <c r="AN43">
        <v>376</v>
      </c>
      <c r="AO43">
        <v>184</v>
      </c>
      <c r="AP43">
        <v>184</v>
      </c>
      <c r="AQ43">
        <v>355</v>
      </c>
      <c r="AR43">
        <v>355</v>
      </c>
      <c r="AS43">
        <v>366</v>
      </c>
      <c r="AT43">
        <v>366</v>
      </c>
    </row>
    <row r="44" spans="1:46">
      <c r="A44" s="11">
        <v>45</v>
      </c>
      <c r="B44">
        <v>2</v>
      </c>
      <c r="C44">
        <v>321</v>
      </c>
      <c r="D44">
        <v>323</v>
      </c>
      <c r="E44">
        <v>204</v>
      </c>
      <c r="F44">
        <v>206</v>
      </c>
      <c r="G44">
        <v>266</v>
      </c>
      <c r="H44">
        <v>268</v>
      </c>
      <c r="I44">
        <v>251</v>
      </c>
      <c r="J44">
        <v>251</v>
      </c>
      <c r="K44">
        <v>291</v>
      </c>
      <c r="L44">
        <v>297</v>
      </c>
      <c r="M44">
        <v>299</v>
      </c>
      <c r="N44">
        <v>301</v>
      </c>
      <c r="O44">
        <v>248</v>
      </c>
      <c r="P44">
        <v>248</v>
      </c>
      <c r="Q44">
        <v>202</v>
      </c>
      <c r="R44">
        <v>202</v>
      </c>
      <c r="S44">
        <v>156</v>
      </c>
      <c r="T44">
        <v>156</v>
      </c>
      <c r="U44">
        <v>277</v>
      </c>
      <c r="V44">
        <v>286</v>
      </c>
      <c r="W44">
        <v>234</v>
      </c>
      <c r="X44">
        <v>234</v>
      </c>
      <c r="Y44">
        <v>203</v>
      </c>
      <c r="Z44">
        <v>206</v>
      </c>
      <c r="AA44">
        <v>255</v>
      </c>
      <c r="AB44">
        <v>259</v>
      </c>
      <c r="AC44">
        <v>264</v>
      </c>
      <c r="AD44">
        <v>267</v>
      </c>
      <c r="AE44">
        <v>220</v>
      </c>
      <c r="AF44">
        <v>220</v>
      </c>
      <c r="AG44">
        <v>215</v>
      </c>
      <c r="AH44">
        <v>217</v>
      </c>
      <c r="AI44">
        <v>208</v>
      </c>
      <c r="AJ44">
        <v>212</v>
      </c>
      <c r="AK44">
        <v>151</v>
      </c>
      <c r="AL44">
        <v>151</v>
      </c>
      <c r="AM44">
        <v>373</v>
      </c>
      <c r="AN44">
        <v>373</v>
      </c>
      <c r="AO44">
        <v>184</v>
      </c>
      <c r="AP44">
        <v>184</v>
      </c>
      <c r="AQ44">
        <v>355</v>
      </c>
      <c r="AR44">
        <v>355</v>
      </c>
      <c r="AS44">
        <v>366</v>
      </c>
      <c r="AT44">
        <v>366</v>
      </c>
    </row>
    <row r="45" spans="1:46">
      <c r="A45" s="11">
        <v>46</v>
      </c>
      <c r="B45">
        <v>2</v>
      </c>
      <c r="C45">
        <v>323</v>
      </c>
      <c r="D45">
        <v>323</v>
      </c>
      <c r="E45">
        <v>202</v>
      </c>
      <c r="F45">
        <v>202</v>
      </c>
      <c r="G45">
        <v>266</v>
      </c>
      <c r="H45">
        <v>268</v>
      </c>
      <c r="I45">
        <v>251</v>
      </c>
      <c r="J45">
        <v>251</v>
      </c>
      <c r="K45">
        <v>291</v>
      </c>
      <c r="L45">
        <v>295</v>
      </c>
      <c r="M45">
        <v>299</v>
      </c>
      <c r="N45">
        <v>311</v>
      </c>
      <c r="O45">
        <v>236</v>
      </c>
      <c r="P45">
        <v>236</v>
      </c>
      <c r="Q45">
        <v>200</v>
      </c>
      <c r="R45">
        <v>200</v>
      </c>
      <c r="S45">
        <v>156</v>
      </c>
      <c r="T45">
        <v>156</v>
      </c>
      <c r="U45">
        <v>283</v>
      </c>
      <c r="V45">
        <v>286</v>
      </c>
      <c r="W45">
        <v>232</v>
      </c>
      <c r="X45">
        <v>238</v>
      </c>
      <c r="Y45">
        <v>203</v>
      </c>
      <c r="Z45">
        <v>203</v>
      </c>
      <c r="AA45">
        <v>255</v>
      </c>
      <c r="AB45">
        <v>257</v>
      </c>
      <c r="AC45">
        <v>264</v>
      </c>
      <c r="AD45">
        <v>264</v>
      </c>
      <c r="AE45">
        <v>220</v>
      </c>
      <c r="AF45">
        <v>230</v>
      </c>
      <c r="AG45">
        <v>211</v>
      </c>
      <c r="AH45">
        <v>211</v>
      </c>
      <c r="AI45">
        <v>208</v>
      </c>
      <c r="AJ45">
        <v>210</v>
      </c>
      <c r="AK45">
        <v>151</v>
      </c>
      <c r="AL45">
        <v>151</v>
      </c>
      <c r="AM45">
        <v>373</v>
      </c>
      <c r="AN45">
        <v>373</v>
      </c>
      <c r="AO45">
        <v>184</v>
      </c>
      <c r="AP45">
        <v>184</v>
      </c>
      <c r="AQ45">
        <v>355</v>
      </c>
      <c r="AR45">
        <v>355</v>
      </c>
      <c r="AS45">
        <v>362</v>
      </c>
      <c r="AT45">
        <v>414</v>
      </c>
    </row>
    <row r="46" spans="1:46">
      <c r="A46" s="11">
        <v>49</v>
      </c>
      <c r="B46">
        <v>2</v>
      </c>
      <c r="C46">
        <v>323</v>
      </c>
      <c r="D46">
        <v>323</v>
      </c>
      <c r="E46">
        <v>202</v>
      </c>
      <c r="F46">
        <v>202</v>
      </c>
      <c r="G46">
        <v>266</v>
      </c>
      <c r="H46">
        <v>268</v>
      </c>
      <c r="I46">
        <v>248</v>
      </c>
      <c r="J46">
        <v>251</v>
      </c>
      <c r="K46">
        <v>295</v>
      </c>
      <c r="L46">
        <v>295</v>
      </c>
      <c r="M46">
        <v>299</v>
      </c>
      <c r="N46">
        <v>301</v>
      </c>
      <c r="O46">
        <v>236</v>
      </c>
      <c r="P46">
        <v>239</v>
      </c>
      <c r="Q46">
        <v>202</v>
      </c>
      <c r="R46">
        <v>220</v>
      </c>
      <c r="S46">
        <v>156</v>
      </c>
      <c r="T46">
        <v>167</v>
      </c>
      <c r="U46">
        <v>286</v>
      </c>
      <c r="V46">
        <v>286</v>
      </c>
      <c r="W46">
        <v>232</v>
      </c>
      <c r="X46">
        <v>234</v>
      </c>
      <c r="Y46">
        <v>203</v>
      </c>
      <c r="Z46">
        <v>206</v>
      </c>
      <c r="AA46">
        <v>255</v>
      </c>
      <c r="AB46">
        <v>257</v>
      </c>
      <c r="AC46">
        <v>264</v>
      </c>
      <c r="AD46">
        <v>264</v>
      </c>
      <c r="AE46">
        <v>220</v>
      </c>
      <c r="AF46">
        <v>220</v>
      </c>
      <c r="AG46">
        <v>211</v>
      </c>
      <c r="AH46">
        <v>215</v>
      </c>
      <c r="AI46">
        <v>208</v>
      </c>
      <c r="AJ46">
        <v>208</v>
      </c>
      <c r="AK46">
        <v>151</v>
      </c>
      <c r="AL46">
        <v>151</v>
      </c>
      <c r="AM46">
        <v>373</v>
      </c>
      <c r="AN46">
        <v>373</v>
      </c>
      <c r="AO46">
        <v>184</v>
      </c>
      <c r="AP46">
        <v>184</v>
      </c>
      <c r="AQ46">
        <v>355</v>
      </c>
      <c r="AR46">
        <v>355</v>
      </c>
      <c r="AS46">
        <v>366</v>
      </c>
      <c r="AT46">
        <v>366</v>
      </c>
    </row>
    <row r="47" spans="1:46">
      <c r="A47" s="11">
        <v>10</v>
      </c>
      <c r="B47">
        <v>3</v>
      </c>
      <c r="C47">
        <v>323</v>
      </c>
      <c r="D47">
        <v>323</v>
      </c>
      <c r="E47">
        <v>204</v>
      </c>
      <c r="F47">
        <v>206</v>
      </c>
      <c r="G47">
        <v>266</v>
      </c>
      <c r="H47">
        <v>268</v>
      </c>
      <c r="I47">
        <v>251</v>
      </c>
      <c r="J47">
        <v>251</v>
      </c>
      <c r="K47">
        <v>295</v>
      </c>
      <c r="L47">
        <v>299</v>
      </c>
      <c r="M47">
        <v>299</v>
      </c>
      <c r="N47">
        <v>299</v>
      </c>
      <c r="O47">
        <v>236</v>
      </c>
      <c r="P47">
        <v>236</v>
      </c>
      <c r="Q47">
        <v>202</v>
      </c>
      <c r="R47">
        <v>202</v>
      </c>
      <c r="S47">
        <v>156</v>
      </c>
      <c r="T47">
        <v>156</v>
      </c>
      <c r="U47">
        <v>283</v>
      </c>
      <c r="V47">
        <v>286</v>
      </c>
      <c r="W47">
        <v>232</v>
      </c>
      <c r="X47">
        <v>238</v>
      </c>
      <c r="Y47">
        <v>203</v>
      </c>
      <c r="Z47">
        <v>206</v>
      </c>
      <c r="AA47">
        <v>255</v>
      </c>
      <c r="AB47">
        <v>259</v>
      </c>
      <c r="AC47">
        <v>264</v>
      </c>
      <c r="AD47">
        <v>264</v>
      </c>
      <c r="AE47">
        <v>228</v>
      </c>
      <c r="AF47">
        <v>234</v>
      </c>
      <c r="AG47">
        <v>211</v>
      </c>
      <c r="AH47">
        <v>215</v>
      </c>
      <c r="AI47">
        <v>208</v>
      </c>
      <c r="AJ47">
        <v>212</v>
      </c>
      <c r="AK47">
        <v>151</v>
      </c>
      <c r="AL47">
        <v>151</v>
      </c>
      <c r="AM47">
        <v>373</v>
      </c>
      <c r="AN47">
        <v>376</v>
      </c>
      <c r="AO47">
        <v>184</v>
      </c>
      <c r="AP47">
        <v>199</v>
      </c>
      <c r="AQ47">
        <v>355</v>
      </c>
      <c r="AR47">
        <v>355</v>
      </c>
      <c r="AS47">
        <v>366</v>
      </c>
      <c r="AT47">
        <v>366</v>
      </c>
    </row>
    <row r="48" spans="1:46">
      <c r="A48" s="11">
        <v>11</v>
      </c>
      <c r="B48">
        <v>3</v>
      </c>
      <c r="C48">
        <v>323</v>
      </c>
      <c r="D48">
        <v>323</v>
      </c>
      <c r="E48">
        <v>204</v>
      </c>
      <c r="F48">
        <v>206</v>
      </c>
      <c r="G48">
        <v>266</v>
      </c>
      <c r="H48">
        <v>268</v>
      </c>
      <c r="I48">
        <v>251</v>
      </c>
      <c r="J48">
        <v>251</v>
      </c>
      <c r="K48">
        <v>295</v>
      </c>
      <c r="L48">
        <v>297</v>
      </c>
      <c r="M48">
        <v>299</v>
      </c>
      <c r="N48">
        <v>305</v>
      </c>
      <c r="O48">
        <v>236</v>
      </c>
      <c r="P48">
        <v>236</v>
      </c>
      <c r="Q48">
        <v>202</v>
      </c>
      <c r="R48">
        <v>220</v>
      </c>
      <c r="S48">
        <v>156</v>
      </c>
      <c r="T48">
        <v>167</v>
      </c>
      <c r="U48">
        <v>283</v>
      </c>
      <c r="V48">
        <v>283</v>
      </c>
      <c r="W48">
        <v>232</v>
      </c>
      <c r="X48">
        <v>232</v>
      </c>
      <c r="Y48">
        <v>203</v>
      </c>
      <c r="Z48">
        <v>203</v>
      </c>
      <c r="AA48">
        <v>255</v>
      </c>
      <c r="AB48">
        <v>259</v>
      </c>
      <c r="AC48">
        <v>264</v>
      </c>
      <c r="AD48">
        <v>264</v>
      </c>
      <c r="AE48">
        <v>228</v>
      </c>
      <c r="AF48">
        <v>234</v>
      </c>
      <c r="AG48">
        <v>215</v>
      </c>
      <c r="AH48">
        <v>217</v>
      </c>
      <c r="AI48">
        <v>208</v>
      </c>
      <c r="AJ48">
        <v>208</v>
      </c>
      <c r="AK48">
        <v>151</v>
      </c>
      <c r="AL48">
        <v>151</v>
      </c>
      <c r="AM48">
        <v>373</v>
      </c>
      <c r="AN48">
        <v>376</v>
      </c>
      <c r="AO48">
        <v>184</v>
      </c>
      <c r="AP48">
        <v>184</v>
      </c>
      <c r="AQ48">
        <v>355</v>
      </c>
      <c r="AR48">
        <v>355</v>
      </c>
      <c r="AS48">
        <v>366</v>
      </c>
      <c r="AT48">
        <v>366</v>
      </c>
    </row>
    <row r="49" spans="1:46">
      <c r="A49" s="11">
        <v>26</v>
      </c>
      <c r="B49">
        <v>3</v>
      </c>
      <c r="C49">
        <v>323</v>
      </c>
      <c r="D49">
        <v>323</v>
      </c>
      <c r="E49">
        <v>206</v>
      </c>
      <c r="F49">
        <v>206</v>
      </c>
      <c r="G49">
        <v>266</v>
      </c>
      <c r="H49">
        <v>268</v>
      </c>
      <c r="I49">
        <v>248</v>
      </c>
      <c r="J49">
        <v>251</v>
      </c>
      <c r="K49">
        <v>295</v>
      </c>
      <c r="L49">
        <v>297</v>
      </c>
      <c r="M49">
        <v>299</v>
      </c>
      <c r="N49">
        <v>299</v>
      </c>
      <c r="O49">
        <v>236</v>
      </c>
      <c r="P49">
        <v>236</v>
      </c>
      <c r="Q49">
        <v>200</v>
      </c>
      <c r="R49">
        <v>220</v>
      </c>
      <c r="S49">
        <v>156</v>
      </c>
      <c r="T49">
        <v>167</v>
      </c>
      <c r="U49">
        <v>283</v>
      </c>
      <c r="V49">
        <v>286</v>
      </c>
      <c r="W49">
        <v>230</v>
      </c>
      <c r="X49">
        <v>232</v>
      </c>
      <c r="Y49">
        <v>203</v>
      </c>
      <c r="Z49">
        <v>203</v>
      </c>
      <c r="AA49">
        <v>255</v>
      </c>
      <c r="AB49">
        <v>255</v>
      </c>
      <c r="AC49">
        <v>252</v>
      </c>
      <c r="AD49">
        <v>264</v>
      </c>
      <c r="AE49">
        <v>224</v>
      </c>
      <c r="AF49">
        <v>228</v>
      </c>
      <c r="AG49">
        <v>215</v>
      </c>
      <c r="AH49">
        <v>215</v>
      </c>
      <c r="AI49">
        <v>208</v>
      </c>
      <c r="AJ49">
        <v>218</v>
      </c>
      <c r="AK49">
        <v>151</v>
      </c>
      <c r="AL49">
        <v>151</v>
      </c>
      <c r="AM49">
        <v>373</v>
      </c>
      <c r="AN49">
        <v>376</v>
      </c>
      <c r="AO49">
        <v>184</v>
      </c>
      <c r="AP49">
        <v>184</v>
      </c>
      <c r="AQ49">
        <v>348</v>
      </c>
      <c r="AR49">
        <v>355</v>
      </c>
      <c r="AS49">
        <v>366</v>
      </c>
      <c r="AT49">
        <v>414</v>
      </c>
    </row>
    <row r="50" spans="1:46">
      <c r="A50" s="11">
        <v>27</v>
      </c>
      <c r="B50">
        <v>3</v>
      </c>
      <c r="C50">
        <v>323</v>
      </c>
      <c r="D50">
        <v>323</v>
      </c>
      <c r="E50">
        <v>206</v>
      </c>
      <c r="F50">
        <v>206</v>
      </c>
      <c r="G50">
        <v>268</v>
      </c>
      <c r="H50">
        <v>268</v>
      </c>
      <c r="I50">
        <v>248</v>
      </c>
      <c r="J50">
        <v>251</v>
      </c>
      <c r="K50">
        <v>295</v>
      </c>
      <c r="L50">
        <v>297</v>
      </c>
      <c r="M50">
        <v>303</v>
      </c>
      <c r="N50">
        <v>305</v>
      </c>
      <c r="O50">
        <v>236</v>
      </c>
      <c r="P50">
        <v>236</v>
      </c>
      <c r="Q50">
        <v>202</v>
      </c>
      <c r="R50">
        <v>220</v>
      </c>
      <c r="S50">
        <v>156</v>
      </c>
      <c r="T50">
        <v>156</v>
      </c>
      <c r="U50">
        <v>283</v>
      </c>
      <c r="V50">
        <v>286</v>
      </c>
      <c r="W50">
        <v>232</v>
      </c>
      <c r="X50">
        <v>234</v>
      </c>
      <c r="Y50">
        <v>203</v>
      </c>
      <c r="Z50">
        <v>203</v>
      </c>
      <c r="AA50">
        <v>259</v>
      </c>
      <c r="AB50">
        <v>259</v>
      </c>
      <c r="AC50">
        <v>264</v>
      </c>
      <c r="AD50">
        <v>264</v>
      </c>
      <c r="AE50">
        <v>222</v>
      </c>
      <c r="AF50">
        <v>234</v>
      </c>
      <c r="AG50">
        <v>215</v>
      </c>
      <c r="AH50">
        <v>217</v>
      </c>
      <c r="AI50">
        <v>208</v>
      </c>
      <c r="AJ50">
        <v>218</v>
      </c>
      <c r="AK50">
        <v>151</v>
      </c>
      <c r="AL50">
        <v>153</v>
      </c>
      <c r="AM50">
        <v>373</v>
      </c>
      <c r="AN50">
        <v>376</v>
      </c>
      <c r="AO50">
        <v>184</v>
      </c>
      <c r="AP50">
        <v>184</v>
      </c>
      <c r="AQ50">
        <v>348</v>
      </c>
      <c r="AR50">
        <v>355</v>
      </c>
      <c r="AS50">
        <v>366</v>
      </c>
      <c r="AT50">
        <v>414</v>
      </c>
    </row>
    <row r="51" spans="1:46">
      <c r="A51" s="11">
        <v>29</v>
      </c>
      <c r="B51">
        <v>3</v>
      </c>
      <c r="C51">
        <v>323</v>
      </c>
      <c r="D51">
        <v>323</v>
      </c>
      <c r="E51">
        <v>206</v>
      </c>
      <c r="F51">
        <v>206</v>
      </c>
      <c r="G51">
        <v>266</v>
      </c>
      <c r="H51">
        <v>266</v>
      </c>
      <c r="I51">
        <v>248</v>
      </c>
      <c r="J51">
        <v>251</v>
      </c>
      <c r="K51">
        <v>295</v>
      </c>
      <c r="L51">
        <v>299</v>
      </c>
      <c r="M51">
        <v>299</v>
      </c>
      <c r="N51">
        <v>305</v>
      </c>
      <c r="O51">
        <v>236</v>
      </c>
      <c r="P51">
        <v>236</v>
      </c>
      <c r="Q51">
        <v>200</v>
      </c>
      <c r="R51">
        <v>200</v>
      </c>
      <c r="S51">
        <v>156</v>
      </c>
      <c r="T51">
        <v>167</v>
      </c>
      <c r="U51">
        <v>283</v>
      </c>
      <c r="V51">
        <v>286</v>
      </c>
      <c r="W51">
        <v>232</v>
      </c>
      <c r="X51">
        <v>234</v>
      </c>
      <c r="Y51">
        <v>203</v>
      </c>
      <c r="Z51">
        <v>203</v>
      </c>
      <c r="AA51">
        <v>255</v>
      </c>
      <c r="AB51">
        <v>261</v>
      </c>
      <c r="AC51">
        <v>252</v>
      </c>
      <c r="AD51">
        <v>264</v>
      </c>
      <c r="AE51">
        <v>218</v>
      </c>
      <c r="AF51">
        <v>220</v>
      </c>
      <c r="AG51">
        <v>217</v>
      </c>
      <c r="AH51">
        <v>217</v>
      </c>
      <c r="AI51">
        <v>208</v>
      </c>
      <c r="AJ51">
        <v>208</v>
      </c>
      <c r="AK51">
        <v>151</v>
      </c>
      <c r="AL51">
        <v>151</v>
      </c>
      <c r="AM51">
        <v>373</v>
      </c>
      <c r="AN51">
        <v>376</v>
      </c>
      <c r="AO51">
        <v>184</v>
      </c>
      <c r="AP51">
        <v>184</v>
      </c>
      <c r="AQ51">
        <v>351</v>
      </c>
      <c r="AR51">
        <v>355</v>
      </c>
      <c r="AS51">
        <v>370</v>
      </c>
      <c r="AT51">
        <v>414</v>
      </c>
    </row>
    <row r="52" spans="1:46">
      <c r="A52" s="11">
        <v>30</v>
      </c>
      <c r="B52">
        <v>3</v>
      </c>
      <c r="C52">
        <v>323</v>
      </c>
      <c r="D52">
        <v>323</v>
      </c>
      <c r="E52">
        <v>204</v>
      </c>
      <c r="F52">
        <v>206</v>
      </c>
      <c r="G52">
        <v>266</v>
      </c>
      <c r="H52">
        <v>266</v>
      </c>
      <c r="I52">
        <v>248</v>
      </c>
      <c r="J52">
        <v>251</v>
      </c>
      <c r="K52">
        <v>289</v>
      </c>
      <c r="L52">
        <v>295</v>
      </c>
      <c r="M52">
        <v>299</v>
      </c>
      <c r="N52">
        <v>305</v>
      </c>
      <c r="O52">
        <v>236</v>
      </c>
      <c r="P52">
        <v>236</v>
      </c>
      <c r="Q52">
        <v>202</v>
      </c>
      <c r="R52">
        <v>220</v>
      </c>
      <c r="S52">
        <v>167</v>
      </c>
      <c r="T52">
        <v>167</v>
      </c>
      <c r="U52">
        <v>283</v>
      </c>
      <c r="V52">
        <v>286</v>
      </c>
      <c r="W52">
        <v>234</v>
      </c>
      <c r="X52">
        <v>234</v>
      </c>
      <c r="Y52">
        <v>203</v>
      </c>
      <c r="Z52">
        <v>206</v>
      </c>
      <c r="AA52">
        <v>255</v>
      </c>
      <c r="AB52">
        <v>259</v>
      </c>
      <c r="AC52">
        <v>252</v>
      </c>
      <c r="AD52">
        <v>264</v>
      </c>
      <c r="AE52">
        <v>220</v>
      </c>
      <c r="AF52">
        <v>234</v>
      </c>
      <c r="AG52">
        <v>217</v>
      </c>
      <c r="AH52">
        <v>217</v>
      </c>
      <c r="AI52">
        <v>208</v>
      </c>
      <c r="AJ52">
        <v>218</v>
      </c>
      <c r="AK52">
        <v>151</v>
      </c>
      <c r="AL52">
        <v>153</v>
      </c>
      <c r="AM52">
        <v>373</v>
      </c>
      <c r="AN52">
        <v>373</v>
      </c>
      <c r="AO52">
        <v>184</v>
      </c>
      <c r="AP52">
        <v>184</v>
      </c>
      <c r="AQ52">
        <v>351</v>
      </c>
      <c r="AR52">
        <v>355</v>
      </c>
      <c r="AS52">
        <v>366</v>
      </c>
      <c r="AT52">
        <v>414</v>
      </c>
    </row>
    <row r="53" spans="1:46">
      <c r="A53" s="11">
        <v>31</v>
      </c>
      <c r="B53">
        <v>3</v>
      </c>
      <c r="C53">
        <v>319</v>
      </c>
      <c r="D53">
        <v>323</v>
      </c>
      <c r="E53">
        <v>202</v>
      </c>
      <c r="F53">
        <v>204</v>
      </c>
      <c r="G53">
        <v>266</v>
      </c>
      <c r="H53">
        <v>266</v>
      </c>
      <c r="I53">
        <v>251</v>
      </c>
      <c r="J53">
        <v>251</v>
      </c>
      <c r="K53">
        <v>295</v>
      </c>
      <c r="L53">
        <v>295</v>
      </c>
      <c r="M53">
        <v>299</v>
      </c>
      <c r="N53">
        <v>305</v>
      </c>
      <c r="O53">
        <v>236</v>
      </c>
      <c r="P53">
        <v>236</v>
      </c>
      <c r="Q53">
        <v>204</v>
      </c>
      <c r="R53">
        <v>220</v>
      </c>
      <c r="S53">
        <v>156</v>
      </c>
      <c r="T53">
        <v>167</v>
      </c>
      <c r="U53">
        <v>283</v>
      </c>
      <c r="V53">
        <v>286</v>
      </c>
      <c r="W53">
        <v>234</v>
      </c>
      <c r="X53">
        <v>234</v>
      </c>
      <c r="Y53">
        <v>203</v>
      </c>
      <c r="Z53">
        <v>206</v>
      </c>
      <c r="AA53">
        <v>259</v>
      </c>
      <c r="AB53">
        <v>259</v>
      </c>
      <c r="AC53">
        <v>264</v>
      </c>
      <c r="AD53">
        <v>264</v>
      </c>
      <c r="AE53">
        <v>224</v>
      </c>
      <c r="AF53">
        <v>228</v>
      </c>
      <c r="AG53">
        <v>211</v>
      </c>
      <c r="AH53">
        <v>217</v>
      </c>
      <c r="AI53">
        <v>208</v>
      </c>
      <c r="AJ53">
        <v>208</v>
      </c>
      <c r="AK53">
        <v>151</v>
      </c>
      <c r="AL53">
        <v>151</v>
      </c>
      <c r="AM53">
        <v>373</v>
      </c>
      <c r="AN53">
        <v>376</v>
      </c>
      <c r="AO53">
        <v>184</v>
      </c>
      <c r="AP53">
        <v>184</v>
      </c>
      <c r="AQ53">
        <v>355</v>
      </c>
      <c r="AR53">
        <v>355</v>
      </c>
      <c r="AS53">
        <v>366</v>
      </c>
      <c r="AT53">
        <v>366</v>
      </c>
    </row>
    <row r="54" spans="1:46">
      <c r="A54" s="11">
        <v>47</v>
      </c>
      <c r="B54">
        <v>4</v>
      </c>
      <c r="C54">
        <v>323</v>
      </c>
      <c r="D54">
        <v>323</v>
      </c>
      <c r="E54">
        <v>206</v>
      </c>
      <c r="F54">
        <v>206</v>
      </c>
      <c r="G54">
        <v>266</v>
      </c>
      <c r="H54">
        <v>266</v>
      </c>
      <c r="I54">
        <v>251</v>
      </c>
      <c r="J54">
        <v>251</v>
      </c>
      <c r="K54">
        <v>293</v>
      </c>
      <c r="L54">
        <v>297</v>
      </c>
      <c r="M54">
        <v>301</v>
      </c>
      <c r="N54">
        <v>301</v>
      </c>
      <c r="O54">
        <v>236</v>
      </c>
      <c r="P54">
        <v>236</v>
      </c>
      <c r="Q54">
        <v>200</v>
      </c>
      <c r="R54">
        <v>218</v>
      </c>
      <c r="S54">
        <v>156</v>
      </c>
      <c r="T54">
        <v>167</v>
      </c>
      <c r="U54">
        <v>0</v>
      </c>
      <c r="V54">
        <v>0</v>
      </c>
      <c r="W54">
        <v>234</v>
      </c>
      <c r="X54">
        <v>234</v>
      </c>
      <c r="Y54">
        <v>200</v>
      </c>
      <c r="Z54">
        <v>200</v>
      </c>
      <c r="AA54">
        <v>259</v>
      </c>
      <c r="AB54">
        <v>261</v>
      </c>
      <c r="AC54">
        <v>264</v>
      </c>
      <c r="AD54">
        <v>264</v>
      </c>
      <c r="AE54">
        <v>220</v>
      </c>
      <c r="AF54">
        <v>224</v>
      </c>
      <c r="AG54">
        <v>211</v>
      </c>
      <c r="AH54">
        <v>215</v>
      </c>
      <c r="AI54">
        <v>208</v>
      </c>
      <c r="AJ54">
        <v>218</v>
      </c>
      <c r="AK54">
        <v>153</v>
      </c>
      <c r="AL54">
        <v>153</v>
      </c>
      <c r="AM54">
        <v>373</v>
      </c>
      <c r="AN54">
        <v>373</v>
      </c>
      <c r="AO54">
        <v>187</v>
      </c>
      <c r="AP54">
        <v>187</v>
      </c>
      <c r="AQ54">
        <v>348</v>
      </c>
      <c r="AR54">
        <v>351</v>
      </c>
      <c r="AS54">
        <v>366</v>
      </c>
      <c r="AT54">
        <v>414</v>
      </c>
    </row>
    <row r="55" spans="1:46">
      <c r="A55" s="11">
        <v>48</v>
      </c>
      <c r="B55">
        <v>4</v>
      </c>
      <c r="C55">
        <v>323</v>
      </c>
      <c r="D55">
        <v>323</v>
      </c>
      <c r="E55">
        <v>206</v>
      </c>
      <c r="F55">
        <v>206</v>
      </c>
      <c r="G55">
        <v>266</v>
      </c>
      <c r="H55">
        <v>266</v>
      </c>
      <c r="I55">
        <v>251</v>
      </c>
      <c r="J55">
        <v>251</v>
      </c>
      <c r="K55">
        <v>293</v>
      </c>
      <c r="L55">
        <v>297</v>
      </c>
      <c r="M55">
        <v>301</v>
      </c>
      <c r="N55">
        <v>301</v>
      </c>
      <c r="O55">
        <v>236</v>
      </c>
      <c r="P55">
        <v>236</v>
      </c>
      <c r="Q55">
        <v>200</v>
      </c>
      <c r="R55">
        <v>218</v>
      </c>
      <c r="S55">
        <v>156</v>
      </c>
      <c r="T55">
        <v>167</v>
      </c>
      <c r="U55">
        <v>286</v>
      </c>
      <c r="V55">
        <v>286</v>
      </c>
      <c r="W55">
        <v>234</v>
      </c>
      <c r="X55">
        <v>234</v>
      </c>
      <c r="Y55">
        <v>200</v>
      </c>
      <c r="Z55">
        <v>200</v>
      </c>
      <c r="AA55">
        <v>259</v>
      </c>
      <c r="AB55">
        <v>261</v>
      </c>
      <c r="AC55">
        <v>264</v>
      </c>
      <c r="AD55">
        <v>264</v>
      </c>
      <c r="AE55">
        <v>220</v>
      </c>
      <c r="AF55">
        <v>224</v>
      </c>
      <c r="AG55">
        <v>211</v>
      </c>
      <c r="AH55">
        <v>215</v>
      </c>
      <c r="AI55">
        <v>208</v>
      </c>
      <c r="AJ55">
        <v>218</v>
      </c>
      <c r="AK55">
        <v>153</v>
      </c>
      <c r="AL55">
        <v>153</v>
      </c>
      <c r="AM55">
        <v>373</v>
      </c>
      <c r="AN55">
        <v>373</v>
      </c>
      <c r="AO55">
        <v>187</v>
      </c>
      <c r="AP55">
        <v>187</v>
      </c>
      <c r="AQ55">
        <v>348</v>
      </c>
      <c r="AR55">
        <v>351</v>
      </c>
      <c r="AS55">
        <v>366</v>
      </c>
      <c r="AT55">
        <v>414</v>
      </c>
    </row>
  </sheetData>
  <sortState ref="A4:AV54">
    <sortCondition ref="B4:B54"/>
  </sortState>
  <mergeCells count="1">
    <mergeCell ref="A1:O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1"/>
  <sheetViews>
    <sheetView topLeftCell="A43" workbookViewId="0">
      <selection activeCell="E45" sqref="E45"/>
    </sheetView>
  </sheetViews>
  <sheetFormatPr defaultColWidth="9" defaultRowHeight="14.4" outlineLevelCol="5"/>
  <cols>
    <col min="1" max="1" width="18.7777777777778" style="5" customWidth="1"/>
    <col min="2" max="16384" width="9" style="4"/>
  </cols>
  <sheetData>
    <row r="1" spans="1:1">
      <c r="A1" s="5" t="s">
        <v>43</v>
      </c>
    </row>
    <row r="2" spans="1:1">
      <c r="A2" s="5" t="s">
        <v>44</v>
      </c>
    </row>
    <row r="3" spans="1:2">
      <c r="A3" s="5" t="s">
        <v>6</v>
      </c>
      <c r="B3" s="4" t="s">
        <v>0</v>
      </c>
    </row>
    <row r="4" spans="1:1">
      <c r="A4" s="5" t="s">
        <v>8</v>
      </c>
    </row>
    <row r="6" spans="1:2">
      <c r="A6" s="5" t="s">
        <v>9</v>
      </c>
      <c r="B6" s="4">
        <v>51</v>
      </c>
    </row>
    <row r="7" spans="1:2">
      <c r="A7" s="5" t="s">
        <v>45</v>
      </c>
      <c r="B7" s="4">
        <v>4</v>
      </c>
    </row>
    <row r="8" spans="1:2">
      <c r="A8" s="5" t="s">
        <v>46</v>
      </c>
      <c r="B8" s="4">
        <v>1</v>
      </c>
    </row>
    <row r="9" spans="1:2">
      <c r="A9" s="5" t="s">
        <v>47</v>
      </c>
      <c r="B9" s="4">
        <v>999</v>
      </c>
    </row>
    <row r="28" spans="1:2">
      <c r="A28" s="5" t="s">
        <v>48</v>
      </c>
      <c r="B28" s="6">
        <v>21.7777777777778</v>
      </c>
    </row>
    <row r="29" spans="1:2">
      <c r="A29" s="5" t="s">
        <v>49</v>
      </c>
      <c r="B29" s="6">
        <v>615.372549019608</v>
      </c>
    </row>
    <row r="31" spans="1:5">
      <c r="A31" s="5" t="s">
        <v>50</v>
      </c>
      <c r="B31" s="5">
        <v>3</v>
      </c>
      <c r="C31" s="5">
        <v>4</v>
      </c>
      <c r="D31" s="5" t="s">
        <v>2</v>
      </c>
      <c r="E31" s="5" t="s">
        <v>3</v>
      </c>
    </row>
    <row r="32" spans="1:5">
      <c r="A32" s="5" t="s">
        <v>51</v>
      </c>
      <c r="B32" s="4">
        <v>42</v>
      </c>
      <c r="C32" s="4">
        <v>42</v>
      </c>
      <c r="D32" s="4">
        <v>14</v>
      </c>
      <c r="E32" s="4">
        <v>4</v>
      </c>
    </row>
    <row r="33" spans="1:5">
      <c r="A33" s="5" t="s">
        <v>52</v>
      </c>
      <c r="B33" s="6">
        <v>229.428571428571</v>
      </c>
      <c r="C33" s="6">
        <v>216.97619047619</v>
      </c>
      <c r="D33" s="6">
        <v>68.7142857142857</v>
      </c>
      <c r="E33" s="6">
        <v>10</v>
      </c>
    </row>
    <row r="35" spans="1:1">
      <c r="A35" s="5" t="s">
        <v>53</v>
      </c>
    </row>
    <row r="36" spans="2:6">
      <c r="B36" s="5"/>
      <c r="C36" s="5"/>
      <c r="D36" s="5"/>
      <c r="E36" s="5"/>
      <c r="F36" s="5"/>
    </row>
    <row r="37" spans="1:6">
      <c r="A37" s="5" t="s">
        <v>54</v>
      </c>
      <c r="B37" s="5" t="s">
        <v>55</v>
      </c>
      <c r="C37" s="5" t="s">
        <v>56</v>
      </c>
      <c r="D37" s="5" t="s">
        <v>57</v>
      </c>
      <c r="E37" s="5" t="s">
        <v>58</v>
      </c>
      <c r="F37" s="5" t="s">
        <v>13</v>
      </c>
    </row>
    <row r="38" spans="1:6">
      <c r="A38" s="5" t="s">
        <v>59</v>
      </c>
      <c r="B38" s="4">
        <v>3</v>
      </c>
      <c r="C38" s="6">
        <v>90.2535014005603</v>
      </c>
      <c r="D38" s="6">
        <v>30.0845004668534</v>
      </c>
      <c r="E38" s="6">
        <v>1.13755669441029</v>
      </c>
      <c r="F38" s="8">
        <v>0.17395116659773</v>
      </c>
    </row>
    <row r="39" spans="1:6">
      <c r="A39" s="5" t="s">
        <v>60</v>
      </c>
      <c r="B39" s="4">
        <v>47</v>
      </c>
      <c r="C39" s="6">
        <v>249.619047619048</v>
      </c>
      <c r="D39" s="6">
        <v>5.31104356636271</v>
      </c>
      <c r="E39" s="6">
        <v>0</v>
      </c>
      <c r="F39" s="8">
        <v>0</v>
      </c>
    </row>
    <row r="40" spans="1:6">
      <c r="A40" s="5" t="s">
        <v>61</v>
      </c>
      <c r="B40" s="4">
        <v>51</v>
      </c>
      <c r="C40" s="6">
        <v>275.5</v>
      </c>
      <c r="D40" s="6">
        <v>5.40196078431373</v>
      </c>
      <c r="E40" s="6">
        <v>5.40196078431373</v>
      </c>
      <c r="F40" s="8">
        <v>0.82604883340227</v>
      </c>
    </row>
    <row r="41" spans="1:6">
      <c r="A41" s="5" t="s">
        <v>62</v>
      </c>
      <c r="B41" s="4">
        <v>101</v>
      </c>
      <c r="C41" s="6">
        <v>615.372549019608</v>
      </c>
      <c r="D41" s="6"/>
      <c r="E41" s="6">
        <v>6.53951747872401</v>
      </c>
      <c r="F41" s="8">
        <v>1</v>
      </c>
    </row>
    <row r="43" spans="1:3">
      <c r="A43" s="5" t="s">
        <v>63</v>
      </c>
      <c r="B43" s="5" t="s">
        <v>64</v>
      </c>
      <c r="C43" s="5" t="s">
        <v>65</v>
      </c>
    </row>
    <row r="44" spans="1:3">
      <c r="A44" s="5" t="s">
        <v>66</v>
      </c>
      <c r="B44" s="6">
        <v>0.175168830037776</v>
      </c>
      <c r="C44" s="6">
        <v>0.001</v>
      </c>
    </row>
    <row r="45" spans="1:3">
      <c r="A45" s="5" t="s">
        <v>67</v>
      </c>
      <c r="B45" s="6">
        <v>-0.0084866219572916</v>
      </c>
      <c r="C45" s="6">
        <v>0.625</v>
      </c>
    </row>
    <row r="46" spans="1:3">
      <c r="A46" s="5" t="s">
        <v>68</v>
      </c>
      <c r="B46" s="6">
        <v>0.168168799719716</v>
      </c>
      <c r="C46" s="6">
        <v>0.001</v>
      </c>
    </row>
    <row r="48" spans="1:2">
      <c r="A48" s="5" t="s">
        <v>69</v>
      </c>
      <c r="B48" s="6">
        <v>0.514762416295358</v>
      </c>
    </row>
    <row r="49" spans="1:2">
      <c r="A49" s="5" t="s">
        <v>70</v>
      </c>
      <c r="B49" s="6">
        <v>0.34029063601502</v>
      </c>
    </row>
    <row r="51" spans="1:2">
      <c r="A51" s="5" t="s">
        <v>71</v>
      </c>
      <c r="B51" s="6">
        <v>1.17719455251306</v>
      </c>
    </row>
    <row r="53" spans="1:1">
      <c r="A53" s="5" t="s">
        <v>72</v>
      </c>
    </row>
    <row r="55" spans="1:1">
      <c r="A55" s="5" t="s">
        <v>73</v>
      </c>
    </row>
    <row r="56" spans="1:1">
      <c r="A56" s="5" t="s">
        <v>74</v>
      </c>
    </row>
    <row r="57" spans="1:1">
      <c r="A57" s="5" t="s">
        <v>75</v>
      </c>
    </row>
    <row r="58" spans="1:1">
      <c r="A58" s="5" t="s">
        <v>76</v>
      </c>
    </row>
    <row r="59" spans="1:1">
      <c r="A59" s="5" t="s">
        <v>77</v>
      </c>
    </row>
    <row r="61" spans="1:1">
      <c r="A61" s="5" t="s">
        <v>78</v>
      </c>
    </row>
  </sheetData>
  <pageMargins left="0.7" right="0.7" top="0.75" bottom="0.75" header="0.3" footer="0.3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3"/>
  <sheetViews>
    <sheetView topLeftCell="A130" workbookViewId="0">
      <selection activeCell="B15" sqref="B15"/>
    </sheetView>
  </sheetViews>
  <sheetFormatPr defaultColWidth="9" defaultRowHeight="14.4" outlineLevelCol="5"/>
  <cols>
    <col min="1" max="1" width="15.7777777777778" customWidth="1"/>
    <col min="2" max="2" width="8.77777777777778" customWidth="1"/>
  </cols>
  <sheetData>
    <row r="1" spans="1:1">
      <c r="A1" s="2" t="s">
        <v>79</v>
      </c>
    </row>
    <row r="2" spans="1:1">
      <c r="A2" s="2"/>
    </row>
    <row r="3" spans="1:2">
      <c r="A3" s="2" t="s">
        <v>6</v>
      </c>
      <c r="B3" t="s">
        <v>0</v>
      </c>
    </row>
    <row r="4" spans="1:1">
      <c r="A4" s="2" t="s">
        <v>8</v>
      </c>
    </row>
    <row r="5" spans="1:1">
      <c r="A5" s="2"/>
    </row>
    <row r="6" spans="1:2">
      <c r="A6" s="2" t="s">
        <v>80</v>
      </c>
      <c r="B6">
        <v>22</v>
      </c>
    </row>
    <row r="7" spans="1:2">
      <c r="A7" s="2" t="s">
        <v>9</v>
      </c>
      <c r="B7">
        <v>51</v>
      </c>
    </row>
    <row r="8" spans="1:2">
      <c r="A8" s="2" t="s">
        <v>10</v>
      </c>
      <c r="B8">
        <v>4</v>
      </c>
    </row>
    <row r="10" spans="1:1">
      <c r="A10" s="2" t="s">
        <v>81</v>
      </c>
    </row>
    <row r="12" spans="1:6">
      <c r="A12" s="2" t="s">
        <v>82</v>
      </c>
      <c r="B12" s="2" t="s">
        <v>83</v>
      </c>
      <c r="C12" s="2">
        <v>3</v>
      </c>
      <c r="D12" s="2">
        <v>4</v>
      </c>
      <c r="E12" s="2" t="s">
        <v>2</v>
      </c>
      <c r="F12" s="2" t="s">
        <v>3</v>
      </c>
    </row>
    <row r="13" spans="1:6">
      <c r="A13" s="2" t="s">
        <v>21</v>
      </c>
      <c r="B13" s="2" t="s">
        <v>84</v>
      </c>
      <c r="C13">
        <v>21</v>
      </c>
      <c r="D13">
        <v>21</v>
      </c>
      <c r="E13">
        <v>7</v>
      </c>
      <c r="F13">
        <v>2</v>
      </c>
    </row>
    <row r="14" spans="2:6">
      <c r="B14" s="2">
        <v>319</v>
      </c>
      <c r="C14" s="1">
        <v>0</v>
      </c>
      <c r="D14" s="1">
        <v>0</v>
      </c>
      <c r="E14" s="1">
        <v>0.07143</v>
      </c>
      <c r="F14" s="1">
        <v>0</v>
      </c>
    </row>
    <row r="15" spans="2:6">
      <c r="B15" s="2">
        <v>321</v>
      </c>
      <c r="C15" s="1">
        <v>0.02381</v>
      </c>
      <c r="D15" s="1">
        <v>0.07143</v>
      </c>
      <c r="E15" s="1">
        <v>0</v>
      </c>
      <c r="F15" s="1">
        <v>0</v>
      </c>
    </row>
    <row r="16" spans="2:6">
      <c r="B16" s="2">
        <v>323</v>
      </c>
      <c r="C16" s="1">
        <v>0.7619</v>
      </c>
      <c r="D16" s="1">
        <v>0.7619</v>
      </c>
      <c r="E16" s="1">
        <v>0.92857</v>
      </c>
      <c r="F16" s="1">
        <v>1</v>
      </c>
    </row>
    <row r="17" spans="2:6">
      <c r="B17" s="2">
        <v>325</v>
      </c>
      <c r="C17" s="1">
        <v>0.09524</v>
      </c>
      <c r="D17" s="1">
        <v>0.07143</v>
      </c>
      <c r="E17" s="1">
        <v>0</v>
      </c>
      <c r="F17" s="1">
        <v>0</v>
      </c>
    </row>
    <row r="18" spans="2:6">
      <c r="B18" s="2">
        <v>327</v>
      </c>
      <c r="C18" s="1">
        <v>0.09524</v>
      </c>
      <c r="D18" s="1">
        <v>0.09524</v>
      </c>
      <c r="E18" s="1">
        <v>0</v>
      </c>
      <c r="F18" s="1">
        <v>0</v>
      </c>
    </row>
    <row r="19" spans="2:6">
      <c r="B19" s="2">
        <v>329</v>
      </c>
      <c r="C19" s="1">
        <v>0.02381</v>
      </c>
      <c r="D19" s="1">
        <v>0</v>
      </c>
      <c r="E19" s="1">
        <v>0</v>
      </c>
      <c r="F19" s="1">
        <v>0</v>
      </c>
    </row>
    <row r="20" spans="1:6">
      <c r="A20" s="2" t="s">
        <v>22</v>
      </c>
      <c r="B20" s="2" t="s">
        <v>84</v>
      </c>
      <c r="C20">
        <v>21</v>
      </c>
      <c r="D20">
        <v>21</v>
      </c>
      <c r="E20">
        <v>7</v>
      </c>
      <c r="F20">
        <v>2</v>
      </c>
    </row>
    <row r="21" spans="2:6">
      <c r="B21" s="2">
        <v>199</v>
      </c>
      <c r="C21" s="1">
        <v>0.02381</v>
      </c>
      <c r="D21" s="1">
        <v>0</v>
      </c>
      <c r="E21" s="1">
        <v>0</v>
      </c>
      <c r="F21" s="1">
        <v>0</v>
      </c>
    </row>
    <row r="22" spans="2:6">
      <c r="B22" s="2">
        <v>202</v>
      </c>
      <c r="C22" s="1">
        <v>0</v>
      </c>
      <c r="D22" s="1">
        <v>0.47619</v>
      </c>
      <c r="E22" s="1">
        <v>0.07143</v>
      </c>
      <c r="F22" s="1">
        <v>0</v>
      </c>
    </row>
    <row r="23" spans="2:6">
      <c r="B23" s="2">
        <v>204</v>
      </c>
      <c r="C23" s="1">
        <v>0.09524</v>
      </c>
      <c r="D23" s="1">
        <v>0.2381</v>
      </c>
      <c r="E23" s="1">
        <v>0.28571</v>
      </c>
      <c r="F23" s="1">
        <v>0</v>
      </c>
    </row>
    <row r="24" spans="2:6">
      <c r="B24" s="2">
        <v>206</v>
      </c>
      <c r="C24" s="1">
        <v>0.88095</v>
      </c>
      <c r="D24" s="1">
        <v>0.28571</v>
      </c>
      <c r="E24" s="1">
        <v>0.64286</v>
      </c>
      <c r="F24" s="1">
        <v>1</v>
      </c>
    </row>
    <row r="25" spans="1:6">
      <c r="A25" s="2" t="s">
        <v>23</v>
      </c>
      <c r="B25" s="2" t="s">
        <v>84</v>
      </c>
      <c r="C25">
        <v>20</v>
      </c>
      <c r="D25">
        <v>21</v>
      </c>
      <c r="E25">
        <v>7</v>
      </c>
      <c r="F25">
        <v>2</v>
      </c>
    </row>
    <row r="26" spans="2:6">
      <c r="B26" s="2">
        <v>266</v>
      </c>
      <c r="C26" s="1">
        <v>0.4</v>
      </c>
      <c r="D26" s="1">
        <v>0.59524</v>
      </c>
      <c r="E26" s="1">
        <v>0.64286</v>
      </c>
      <c r="F26" s="1">
        <v>1</v>
      </c>
    </row>
    <row r="27" spans="2:6">
      <c r="B27" s="2">
        <v>268</v>
      </c>
      <c r="C27" s="1">
        <v>0.475</v>
      </c>
      <c r="D27" s="1">
        <v>0.40476</v>
      </c>
      <c r="E27" s="1">
        <v>0.35714</v>
      </c>
      <c r="F27" s="1">
        <v>0</v>
      </c>
    </row>
    <row r="28" spans="2:6">
      <c r="B28" s="2">
        <v>270</v>
      </c>
      <c r="C28" s="1">
        <v>0.125</v>
      </c>
      <c r="D28" s="1">
        <v>0</v>
      </c>
      <c r="E28" s="1">
        <v>0</v>
      </c>
      <c r="F28" s="1">
        <v>0</v>
      </c>
    </row>
    <row r="29" spans="1:6">
      <c r="A29" s="2" t="s">
        <v>24</v>
      </c>
      <c r="B29" s="2" t="s">
        <v>84</v>
      </c>
      <c r="C29">
        <v>21</v>
      </c>
      <c r="D29">
        <v>21</v>
      </c>
      <c r="E29">
        <v>7</v>
      </c>
      <c r="F29">
        <v>2</v>
      </c>
    </row>
    <row r="30" spans="2:6">
      <c r="B30" s="2">
        <v>245</v>
      </c>
      <c r="C30" s="1">
        <v>0.02381</v>
      </c>
      <c r="D30" s="1">
        <v>0</v>
      </c>
      <c r="E30" s="1">
        <v>0</v>
      </c>
      <c r="F30" s="1">
        <v>0</v>
      </c>
    </row>
    <row r="31" spans="2:6">
      <c r="B31" s="2">
        <v>248</v>
      </c>
      <c r="C31" s="1">
        <v>0.47619</v>
      </c>
      <c r="D31" s="1">
        <v>0.28571</v>
      </c>
      <c r="E31" s="1">
        <v>0.28571</v>
      </c>
      <c r="F31" s="1">
        <v>0</v>
      </c>
    </row>
    <row r="32" spans="2:6">
      <c r="B32" s="2">
        <v>251</v>
      </c>
      <c r="C32" s="1">
        <v>0.5</v>
      </c>
      <c r="D32" s="1">
        <v>0.71429</v>
      </c>
      <c r="E32" s="1">
        <v>0.71429</v>
      </c>
      <c r="F32" s="1">
        <v>1</v>
      </c>
    </row>
    <row r="33" spans="1:6">
      <c r="A33" s="2" t="s">
        <v>25</v>
      </c>
      <c r="B33" s="2" t="s">
        <v>84</v>
      </c>
      <c r="C33">
        <v>21</v>
      </c>
      <c r="D33">
        <v>21</v>
      </c>
      <c r="E33">
        <v>7</v>
      </c>
      <c r="F33">
        <v>2</v>
      </c>
    </row>
    <row r="34" spans="2:6">
      <c r="B34" s="2">
        <v>289</v>
      </c>
      <c r="C34" s="1">
        <v>0.19048</v>
      </c>
      <c r="D34" s="1">
        <v>0</v>
      </c>
      <c r="E34" s="1">
        <v>0.07143</v>
      </c>
      <c r="F34" s="1">
        <v>0</v>
      </c>
    </row>
    <row r="35" spans="2:6">
      <c r="B35" s="2">
        <v>291</v>
      </c>
      <c r="C35" s="1">
        <v>0</v>
      </c>
      <c r="D35" s="1">
        <v>0.2619</v>
      </c>
      <c r="E35" s="1">
        <v>0</v>
      </c>
      <c r="F35" s="1">
        <v>0</v>
      </c>
    </row>
    <row r="36" spans="2:6">
      <c r="B36" s="2">
        <v>293</v>
      </c>
      <c r="C36" s="1">
        <v>0.02381</v>
      </c>
      <c r="D36" s="1">
        <v>0.09524</v>
      </c>
      <c r="E36" s="1">
        <v>0</v>
      </c>
      <c r="F36" s="1">
        <v>0.5</v>
      </c>
    </row>
    <row r="37" spans="2:6">
      <c r="B37" s="2">
        <v>295</v>
      </c>
      <c r="C37" s="1">
        <v>0.30952</v>
      </c>
      <c r="D37" s="1">
        <v>0.45238</v>
      </c>
      <c r="E37" s="1">
        <v>0.57143</v>
      </c>
      <c r="F37" s="1">
        <v>0</v>
      </c>
    </row>
    <row r="38" spans="2:6">
      <c r="B38" s="2">
        <v>297</v>
      </c>
      <c r="C38" s="1">
        <v>0.38095</v>
      </c>
      <c r="D38" s="1">
        <v>0.19048</v>
      </c>
      <c r="E38" s="1">
        <v>0.21429</v>
      </c>
      <c r="F38" s="1">
        <v>0.5</v>
      </c>
    </row>
    <row r="39" spans="2:6">
      <c r="B39" s="2">
        <v>299</v>
      </c>
      <c r="C39" s="1">
        <v>0.09524</v>
      </c>
      <c r="D39" s="1">
        <v>0</v>
      </c>
      <c r="E39" s="1">
        <v>0.14286</v>
      </c>
      <c r="F39" s="1">
        <v>0</v>
      </c>
    </row>
    <row r="40" spans="1:6">
      <c r="A40" s="2" t="s">
        <v>26</v>
      </c>
      <c r="B40" s="2" t="s">
        <v>84</v>
      </c>
      <c r="C40">
        <v>21</v>
      </c>
      <c r="D40">
        <v>21</v>
      </c>
      <c r="E40">
        <v>7</v>
      </c>
      <c r="F40">
        <v>2</v>
      </c>
    </row>
    <row r="41" spans="2:6">
      <c r="B41" s="2">
        <v>297</v>
      </c>
      <c r="C41" s="1">
        <v>0</v>
      </c>
      <c r="D41" s="1">
        <v>0.04762</v>
      </c>
      <c r="E41" s="1">
        <v>0</v>
      </c>
      <c r="F41" s="1">
        <v>0</v>
      </c>
    </row>
    <row r="42" spans="2:6">
      <c r="B42" s="2">
        <v>299</v>
      </c>
      <c r="C42" s="1">
        <v>0.28571</v>
      </c>
      <c r="D42" s="1">
        <v>0.66667</v>
      </c>
      <c r="E42" s="1">
        <v>0.57143</v>
      </c>
      <c r="F42" s="1">
        <v>0</v>
      </c>
    </row>
    <row r="43" spans="2:6">
      <c r="B43" s="2">
        <v>301</v>
      </c>
      <c r="C43" s="1">
        <v>0.04762</v>
      </c>
      <c r="D43" s="1">
        <v>0.09524</v>
      </c>
      <c r="E43" s="1">
        <v>0</v>
      </c>
      <c r="F43" s="1">
        <v>1</v>
      </c>
    </row>
    <row r="44" spans="2:6">
      <c r="B44" s="2">
        <v>303</v>
      </c>
      <c r="C44" s="1">
        <v>0.54762</v>
      </c>
      <c r="D44" s="1">
        <v>0.07143</v>
      </c>
      <c r="E44" s="1">
        <v>0.07143</v>
      </c>
      <c r="F44" s="1">
        <v>0</v>
      </c>
    </row>
    <row r="45" spans="2:6">
      <c r="B45" s="2">
        <v>305</v>
      </c>
      <c r="C45" s="1">
        <v>0.09524</v>
      </c>
      <c r="D45" s="1">
        <v>0.02381</v>
      </c>
      <c r="E45" s="1">
        <v>0.35714</v>
      </c>
      <c r="F45" s="1">
        <v>0</v>
      </c>
    </row>
    <row r="46" spans="2:6">
      <c r="B46" s="2">
        <v>307</v>
      </c>
      <c r="C46" s="1">
        <v>0.02381</v>
      </c>
      <c r="D46" s="1">
        <v>0.07143</v>
      </c>
      <c r="E46" s="1">
        <v>0</v>
      </c>
      <c r="F46" s="1">
        <v>0</v>
      </c>
    </row>
    <row r="47" spans="2:6">
      <c r="B47" s="2">
        <v>311</v>
      </c>
      <c r="C47" s="1">
        <v>0</v>
      </c>
      <c r="D47" s="1">
        <v>0.02381</v>
      </c>
      <c r="E47" s="1">
        <v>0</v>
      </c>
      <c r="F47" s="1">
        <v>0</v>
      </c>
    </row>
    <row r="48" spans="1:6">
      <c r="A48" s="2" t="s">
        <v>27</v>
      </c>
      <c r="B48" s="2" t="s">
        <v>84</v>
      </c>
      <c r="C48">
        <v>21</v>
      </c>
      <c r="D48">
        <v>21</v>
      </c>
      <c r="E48">
        <v>7</v>
      </c>
      <c r="F48">
        <v>2</v>
      </c>
    </row>
    <row r="49" spans="2:6">
      <c r="B49" s="2">
        <v>236</v>
      </c>
      <c r="C49" s="1">
        <v>0.90476</v>
      </c>
      <c r="D49" s="1">
        <v>0.7619</v>
      </c>
      <c r="E49" s="1">
        <v>1</v>
      </c>
      <c r="F49" s="1">
        <v>1</v>
      </c>
    </row>
    <row r="50" spans="2:6">
      <c r="B50" s="2">
        <v>239</v>
      </c>
      <c r="C50" s="1">
        <v>0.02381</v>
      </c>
      <c r="D50" s="1">
        <v>0.14286</v>
      </c>
      <c r="E50" s="1">
        <v>0</v>
      </c>
      <c r="F50" s="1">
        <v>0</v>
      </c>
    </row>
    <row r="51" spans="2:6">
      <c r="B51" s="2">
        <v>245</v>
      </c>
      <c r="C51" s="1">
        <v>0.02381</v>
      </c>
      <c r="D51" s="1">
        <v>0.02381</v>
      </c>
      <c r="E51" s="1">
        <v>0</v>
      </c>
      <c r="F51" s="1">
        <v>0</v>
      </c>
    </row>
    <row r="52" spans="2:6">
      <c r="B52" s="2">
        <v>248</v>
      </c>
      <c r="C52" s="1">
        <v>0.04762</v>
      </c>
      <c r="D52" s="1">
        <v>0.07143</v>
      </c>
      <c r="E52" s="1">
        <v>0</v>
      </c>
      <c r="F52" s="1">
        <v>0</v>
      </c>
    </row>
    <row r="53" spans="1:6">
      <c r="A53" s="2" t="s">
        <v>28</v>
      </c>
      <c r="B53" s="2" t="s">
        <v>84</v>
      </c>
      <c r="C53">
        <v>19</v>
      </c>
      <c r="D53">
        <v>21</v>
      </c>
      <c r="E53">
        <v>7</v>
      </c>
      <c r="F53">
        <v>2</v>
      </c>
    </row>
    <row r="54" spans="2:6">
      <c r="B54" s="2">
        <v>200</v>
      </c>
      <c r="C54" s="1">
        <v>0.47368</v>
      </c>
      <c r="D54" s="1">
        <v>0.04762</v>
      </c>
      <c r="E54" s="1">
        <v>0.21429</v>
      </c>
      <c r="F54" s="1">
        <v>0.5</v>
      </c>
    </row>
    <row r="55" spans="2:6">
      <c r="B55" s="2">
        <v>202</v>
      </c>
      <c r="C55" s="1">
        <v>0.28947</v>
      </c>
      <c r="D55" s="1">
        <v>0.57143</v>
      </c>
      <c r="E55" s="1">
        <v>0.35714</v>
      </c>
      <c r="F55" s="1">
        <v>0</v>
      </c>
    </row>
    <row r="56" spans="2:6">
      <c r="B56" s="2">
        <v>204</v>
      </c>
      <c r="C56" s="1">
        <v>0.05263</v>
      </c>
      <c r="D56" s="1">
        <v>0.02381</v>
      </c>
      <c r="E56" s="1">
        <v>0.07143</v>
      </c>
      <c r="F56" s="1">
        <v>0</v>
      </c>
    </row>
    <row r="57" spans="2:6">
      <c r="B57" s="2">
        <v>206</v>
      </c>
      <c r="C57" s="1">
        <v>0.02632</v>
      </c>
      <c r="D57" s="1">
        <v>0.04762</v>
      </c>
      <c r="E57" s="1">
        <v>0</v>
      </c>
      <c r="F57" s="1">
        <v>0</v>
      </c>
    </row>
    <row r="58" spans="2:6">
      <c r="B58" s="2">
        <v>218</v>
      </c>
      <c r="C58" s="1">
        <v>0.15789</v>
      </c>
      <c r="D58" s="1">
        <v>0.02381</v>
      </c>
      <c r="E58" s="1">
        <v>0</v>
      </c>
      <c r="F58" s="1">
        <v>0.5</v>
      </c>
    </row>
    <row r="59" spans="2:6">
      <c r="B59" s="2">
        <v>220</v>
      </c>
      <c r="C59" s="1">
        <v>0</v>
      </c>
      <c r="D59" s="1">
        <v>0.2381</v>
      </c>
      <c r="E59" s="1">
        <v>0.35714</v>
      </c>
      <c r="F59" s="1">
        <v>0</v>
      </c>
    </row>
    <row r="60" spans="2:6">
      <c r="B60" s="2">
        <v>222</v>
      </c>
      <c r="C60" s="1">
        <v>0</v>
      </c>
      <c r="D60" s="1">
        <v>0.04762</v>
      </c>
      <c r="E60" s="1">
        <v>0</v>
      </c>
      <c r="F60" s="1">
        <v>0</v>
      </c>
    </row>
    <row r="61" spans="1:6">
      <c r="A61" s="2" t="s">
        <v>29</v>
      </c>
      <c r="B61" s="2" t="s">
        <v>84</v>
      </c>
      <c r="C61">
        <v>21</v>
      </c>
      <c r="D61">
        <v>21</v>
      </c>
      <c r="E61">
        <v>7</v>
      </c>
      <c r="F61">
        <v>2</v>
      </c>
    </row>
    <row r="62" spans="2:6">
      <c r="B62" s="2">
        <v>156</v>
      </c>
      <c r="C62" s="1">
        <v>0.2381</v>
      </c>
      <c r="D62" s="1">
        <v>0.64286</v>
      </c>
      <c r="E62" s="1">
        <v>0.57143</v>
      </c>
      <c r="F62" s="1">
        <v>0.5</v>
      </c>
    </row>
    <row r="63" spans="2:6">
      <c r="B63" s="2">
        <v>160</v>
      </c>
      <c r="C63" s="1">
        <v>0.02381</v>
      </c>
      <c r="D63" s="1">
        <v>0</v>
      </c>
      <c r="E63" s="1">
        <v>0</v>
      </c>
      <c r="F63" s="1">
        <v>0</v>
      </c>
    </row>
    <row r="64" spans="2:6">
      <c r="B64" s="2">
        <v>167</v>
      </c>
      <c r="C64" s="1">
        <v>0.69048</v>
      </c>
      <c r="D64" s="1">
        <v>0.35714</v>
      </c>
      <c r="E64" s="1">
        <v>0.42857</v>
      </c>
      <c r="F64" s="1">
        <v>0.5</v>
      </c>
    </row>
    <row r="65" spans="2:6">
      <c r="B65" s="2">
        <v>171</v>
      </c>
      <c r="C65" s="1">
        <v>0.04762</v>
      </c>
      <c r="D65" s="1">
        <v>0</v>
      </c>
      <c r="E65" s="1">
        <v>0</v>
      </c>
      <c r="F65" s="1">
        <v>0</v>
      </c>
    </row>
    <row r="66" spans="1:6">
      <c r="A66" s="2" t="s">
        <v>30</v>
      </c>
      <c r="B66" s="2" t="s">
        <v>84</v>
      </c>
      <c r="C66">
        <v>21</v>
      </c>
      <c r="D66">
        <v>20</v>
      </c>
      <c r="E66">
        <v>7</v>
      </c>
      <c r="F66">
        <v>1</v>
      </c>
    </row>
    <row r="67" spans="2:6">
      <c r="B67" s="2">
        <v>277</v>
      </c>
      <c r="C67" s="1">
        <v>0</v>
      </c>
      <c r="D67" s="1">
        <v>0.025</v>
      </c>
      <c r="E67" s="1">
        <v>0</v>
      </c>
      <c r="F67" s="1">
        <v>0</v>
      </c>
    </row>
    <row r="68" spans="2:6">
      <c r="B68" s="2">
        <v>283</v>
      </c>
      <c r="C68" s="1">
        <v>0.02381</v>
      </c>
      <c r="D68" s="1">
        <v>0.1</v>
      </c>
      <c r="E68" s="1">
        <v>0.57143</v>
      </c>
      <c r="F68" s="1">
        <v>0</v>
      </c>
    </row>
    <row r="69" spans="2:6">
      <c r="B69" s="2">
        <v>286</v>
      </c>
      <c r="C69" s="1">
        <v>0.97619</v>
      </c>
      <c r="D69" s="1">
        <v>0.875</v>
      </c>
      <c r="E69" s="1">
        <v>0.42857</v>
      </c>
      <c r="F69" s="1">
        <v>1</v>
      </c>
    </row>
    <row r="70" spans="1:6">
      <c r="A70" s="2" t="s">
        <v>31</v>
      </c>
      <c r="B70" s="2" t="s">
        <v>84</v>
      </c>
      <c r="C70">
        <v>21</v>
      </c>
      <c r="D70">
        <v>21</v>
      </c>
      <c r="E70">
        <v>7</v>
      </c>
      <c r="F70">
        <v>2</v>
      </c>
    </row>
    <row r="71" spans="2:6">
      <c r="B71" s="2">
        <v>230</v>
      </c>
      <c r="C71" s="1">
        <v>0.2381</v>
      </c>
      <c r="D71" s="1">
        <v>0</v>
      </c>
      <c r="E71" s="1">
        <v>0.07143</v>
      </c>
      <c r="F71" s="1">
        <v>0</v>
      </c>
    </row>
    <row r="72" spans="2:6">
      <c r="B72" s="2">
        <v>232</v>
      </c>
      <c r="C72" s="1">
        <v>0.07143</v>
      </c>
      <c r="D72" s="1">
        <v>0.11905</v>
      </c>
      <c r="E72" s="1">
        <v>0.42857</v>
      </c>
      <c r="F72" s="1">
        <v>0</v>
      </c>
    </row>
    <row r="73" spans="2:6">
      <c r="B73" s="2">
        <v>234</v>
      </c>
      <c r="C73" s="1">
        <v>0.64286</v>
      </c>
      <c r="D73" s="1">
        <v>0.71429</v>
      </c>
      <c r="E73" s="1">
        <v>0.42857</v>
      </c>
      <c r="F73" s="1">
        <v>1</v>
      </c>
    </row>
    <row r="74" spans="2:6">
      <c r="B74" s="2">
        <v>236</v>
      </c>
      <c r="C74" s="1">
        <v>0.04762</v>
      </c>
      <c r="D74" s="1">
        <v>0.14286</v>
      </c>
      <c r="E74" s="1">
        <v>0</v>
      </c>
      <c r="F74" s="1">
        <v>0</v>
      </c>
    </row>
    <row r="75" spans="2:6">
      <c r="B75" s="2">
        <v>238</v>
      </c>
      <c r="C75" s="1">
        <v>0</v>
      </c>
      <c r="D75" s="1">
        <v>0.02381</v>
      </c>
      <c r="E75" s="1">
        <v>0.07143</v>
      </c>
      <c r="F75" s="1">
        <v>0</v>
      </c>
    </row>
    <row r="76" spans="1:6">
      <c r="A76" s="2" t="s">
        <v>32</v>
      </c>
      <c r="B76" s="2" t="s">
        <v>84</v>
      </c>
      <c r="C76">
        <v>21</v>
      </c>
      <c r="D76">
        <v>21</v>
      </c>
      <c r="E76">
        <v>7</v>
      </c>
      <c r="F76">
        <v>2</v>
      </c>
    </row>
    <row r="77" spans="2:6">
      <c r="B77" s="2">
        <v>200</v>
      </c>
      <c r="C77" s="1">
        <v>0</v>
      </c>
      <c r="D77" s="1">
        <v>0</v>
      </c>
      <c r="E77" s="1">
        <v>0</v>
      </c>
      <c r="F77" s="1">
        <v>1</v>
      </c>
    </row>
    <row r="78" spans="2:6">
      <c r="B78" s="2">
        <v>203</v>
      </c>
      <c r="C78" s="1">
        <v>0.69048</v>
      </c>
      <c r="D78" s="1">
        <v>0.78571</v>
      </c>
      <c r="E78" s="1">
        <v>0.78571</v>
      </c>
      <c r="F78" s="1">
        <v>0</v>
      </c>
    </row>
    <row r="79" spans="2:6">
      <c r="B79" s="2">
        <v>206</v>
      </c>
      <c r="C79" s="1">
        <v>0.30952</v>
      </c>
      <c r="D79" s="1">
        <v>0.21429</v>
      </c>
      <c r="E79" s="1">
        <v>0.21429</v>
      </c>
      <c r="F79" s="1">
        <v>0</v>
      </c>
    </row>
    <row r="80" spans="1:6">
      <c r="A80" s="2" t="s">
        <v>33</v>
      </c>
      <c r="B80" s="2" t="s">
        <v>84</v>
      </c>
      <c r="C80">
        <v>21</v>
      </c>
      <c r="D80">
        <v>21</v>
      </c>
      <c r="E80">
        <v>7</v>
      </c>
      <c r="F80">
        <v>2</v>
      </c>
    </row>
    <row r="81" spans="2:6">
      <c r="B81" s="2">
        <v>255</v>
      </c>
      <c r="C81" s="1">
        <v>0.21429</v>
      </c>
      <c r="D81" s="1">
        <v>0.38095</v>
      </c>
      <c r="E81" s="1">
        <v>0.42857</v>
      </c>
      <c r="F81" s="1">
        <v>0</v>
      </c>
    </row>
    <row r="82" spans="2:6">
      <c r="B82" s="2">
        <v>257</v>
      </c>
      <c r="C82" s="1">
        <v>0.11905</v>
      </c>
      <c r="D82" s="1">
        <v>0.2619</v>
      </c>
      <c r="E82" s="1">
        <v>0</v>
      </c>
      <c r="F82" s="1">
        <v>0</v>
      </c>
    </row>
    <row r="83" spans="2:6">
      <c r="B83" s="2">
        <v>259</v>
      </c>
      <c r="C83" s="1">
        <v>0.5</v>
      </c>
      <c r="D83" s="1">
        <v>0.35714</v>
      </c>
      <c r="E83" s="1">
        <v>0.5</v>
      </c>
      <c r="F83" s="1">
        <v>0.5</v>
      </c>
    </row>
    <row r="84" spans="2:6">
      <c r="B84" s="2">
        <v>261</v>
      </c>
      <c r="C84" s="1">
        <v>0.16667</v>
      </c>
      <c r="D84" s="1">
        <v>0</v>
      </c>
      <c r="E84" s="1">
        <v>0.07143</v>
      </c>
      <c r="F84" s="1">
        <v>0.5</v>
      </c>
    </row>
    <row r="85" spans="1:6">
      <c r="A85" s="2" t="s">
        <v>34</v>
      </c>
      <c r="B85" s="2" t="s">
        <v>84</v>
      </c>
      <c r="C85">
        <v>21</v>
      </c>
      <c r="D85">
        <v>21</v>
      </c>
      <c r="E85">
        <v>7</v>
      </c>
      <c r="F85">
        <v>2</v>
      </c>
    </row>
    <row r="86" spans="2:6">
      <c r="B86" s="2">
        <v>252</v>
      </c>
      <c r="C86" s="1">
        <v>0.69048</v>
      </c>
      <c r="D86" s="1">
        <v>0.04762</v>
      </c>
      <c r="E86" s="1">
        <v>0.21429</v>
      </c>
      <c r="F86" s="1">
        <v>0</v>
      </c>
    </row>
    <row r="87" spans="2:6">
      <c r="B87" s="2">
        <v>264</v>
      </c>
      <c r="C87" s="1">
        <v>0.30952</v>
      </c>
      <c r="D87" s="1">
        <v>0.78571</v>
      </c>
      <c r="E87" s="1">
        <v>0.78571</v>
      </c>
      <c r="F87" s="1">
        <v>1</v>
      </c>
    </row>
    <row r="88" spans="2:6">
      <c r="B88" s="2">
        <v>267</v>
      </c>
      <c r="C88" s="1">
        <v>0</v>
      </c>
      <c r="D88" s="1">
        <v>0.16667</v>
      </c>
      <c r="E88" s="1">
        <v>0</v>
      </c>
      <c r="F88" s="1">
        <v>0</v>
      </c>
    </row>
    <row r="89" spans="1:6">
      <c r="A89" s="2" t="s">
        <v>35</v>
      </c>
      <c r="B89" s="2" t="s">
        <v>84</v>
      </c>
      <c r="C89">
        <v>21</v>
      </c>
      <c r="D89">
        <v>21</v>
      </c>
      <c r="E89">
        <v>7</v>
      </c>
      <c r="F89">
        <v>2</v>
      </c>
    </row>
    <row r="90" spans="2:6">
      <c r="B90" s="2">
        <v>218</v>
      </c>
      <c r="C90" s="1">
        <v>0.09524</v>
      </c>
      <c r="D90" s="1">
        <v>0.11905</v>
      </c>
      <c r="E90" s="1">
        <v>0.07143</v>
      </c>
      <c r="F90" s="1">
        <v>0</v>
      </c>
    </row>
    <row r="91" spans="2:6">
      <c r="B91" s="2">
        <v>220</v>
      </c>
      <c r="C91" s="1">
        <v>0.21429</v>
      </c>
      <c r="D91" s="1">
        <v>0.59524</v>
      </c>
      <c r="E91" s="1">
        <v>0.14286</v>
      </c>
      <c r="F91" s="1">
        <v>0.5</v>
      </c>
    </row>
    <row r="92" spans="2:6">
      <c r="B92" s="2">
        <v>222</v>
      </c>
      <c r="C92" s="1">
        <v>0.42857</v>
      </c>
      <c r="D92" s="1">
        <v>0.04762</v>
      </c>
      <c r="E92" s="1">
        <v>0.07143</v>
      </c>
      <c r="F92" s="1">
        <v>0</v>
      </c>
    </row>
    <row r="93" spans="2:6">
      <c r="B93" s="2">
        <v>224</v>
      </c>
      <c r="C93" s="1">
        <v>0.02381</v>
      </c>
      <c r="D93" s="1">
        <v>0.02381</v>
      </c>
      <c r="E93" s="1">
        <v>0.14286</v>
      </c>
      <c r="F93" s="1">
        <v>0.5</v>
      </c>
    </row>
    <row r="94" spans="2:6">
      <c r="B94" s="2">
        <v>226</v>
      </c>
      <c r="C94" s="1">
        <v>0.14286</v>
      </c>
      <c r="D94" s="1">
        <v>0.02381</v>
      </c>
      <c r="E94" s="1">
        <v>0</v>
      </c>
      <c r="F94" s="1">
        <v>0</v>
      </c>
    </row>
    <row r="95" spans="2:6">
      <c r="B95" s="2">
        <v>228</v>
      </c>
      <c r="C95" s="1">
        <v>0.09524</v>
      </c>
      <c r="D95" s="1">
        <v>0.04762</v>
      </c>
      <c r="E95" s="1">
        <v>0.28571</v>
      </c>
      <c r="F95" s="1">
        <v>0</v>
      </c>
    </row>
    <row r="96" spans="2:6">
      <c r="B96" s="2">
        <v>230</v>
      </c>
      <c r="C96" s="1">
        <v>0</v>
      </c>
      <c r="D96" s="1">
        <v>0.09524</v>
      </c>
      <c r="E96" s="1">
        <v>0</v>
      </c>
      <c r="F96" s="1">
        <v>0</v>
      </c>
    </row>
    <row r="97" spans="2:6">
      <c r="B97" s="2">
        <v>234</v>
      </c>
      <c r="C97" s="1">
        <v>0</v>
      </c>
      <c r="D97" s="1">
        <v>0.04762</v>
      </c>
      <c r="E97" s="1">
        <v>0.28571</v>
      </c>
      <c r="F97" s="1">
        <v>0</v>
      </c>
    </row>
    <row r="98" spans="1:6">
      <c r="A98" s="2" t="s">
        <v>36</v>
      </c>
      <c r="B98" s="2" t="s">
        <v>84</v>
      </c>
      <c r="C98">
        <v>19</v>
      </c>
      <c r="D98">
        <v>20</v>
      </c>
      <c r="E98">
        <v>7</v>
      </c>
      <c r="F98">
        <v>2</v>
      </c>
    </row>
    <row r="99" spans="2:6">
      <c r="B99" s="2">
        <v>211</v>
      </c>
      <c r="C99" s="1">
        <v>0.26316</v>
      </c>
      <c r="D99" s="1">
        <v>0.575</v>
      </c>
      <c r="E99" s="1">
        <v>0.14286</v>
      </c>
      <c r="F99" s="1">
        <v>0.5</v>
      </c>
    </row>
    <row r="100" spans="2:6">
      <c r="B100" s="2">
        <v>213</v>
      </c>
      <c r="C100" s="1">
        <v>0</v>
      </c>
      <c r="D100" s="1">
        <v>0.05</v>
      </c>
      <c r="E100" s="1">
        <v>0</v>
      </c>
      <c r="F100" s="1">
        <v>0</v>
      </c>
    </row>
    <row r="101" spans="2:6">
      <c r="B101" s="2">
        <v>215</v>
      </c>
      <c r="C101" s="1">
        <v>0.73684</v>
      </c>
      <c r="D101" s="1">
        <v>0.275</v>
      </c>
      <c r="E101" s="1">
        <v>0.35714</v>
      </c>
      <c r="F101" s="1">
        <v>0.5</v>
      </c>
    </row>
    <row r="102" spans="2:6">
      <c r="B102" s="2">
        <v>217</v>
      </c>
      <c r="C102" s="1">
        <v>0</v>
      </c>
      <c r="D102" s="1">
        <v>0.1</v>
      </c>
      <c r="E102" s="1">
        <v>0.5</v>
      </c>
      <c r="F102" s="1">
        <v>0</v>
      </c>
    </row>
    <row r="103" spans="1:6">
      <c r="A103" s="2" t="s">
        <v>37</v>
      </c>
      <c r="B103" s="2" t="s">
        <v>84</v>
      </c>
      <c r="C103">
        <v>21</v>
      </c>
      <c r="D103">
        <v>21</v>
      </c>
      <c r="E103">
        <v>7</v>
      </c>
      <c r="F103">
        <v>2</v>
      </c>
    </row>
    <row r="104" spans="2:6">
      <c r="B104" s="2">
        <v>206</v>
      </c>
      <c r="C104" s="1">
        <v>0.30952</v>
      </c>
      <c r="D104" s="1">
        <v>0</v>
      </c>
      <c r="E104" s="1">
        <v>0</v>
      </c>
      <c r="F104" s="1">
        <v>0</v>
      </c>
    </row>
    <row r="105" spans="2:6">
      <c r="B105" s="2">
        <v>208</v>
      </c>
      <c r="C105" s="1">
        <v>0.11905</v>
      </c>
      <c r="D105" s="1">
        <v>0.30952</v>
      </c>
      <c r="E105" s="1">
        <v>0.71429</v>
      </c>
      <c r="F105" s="1">
        <v>0.5</v>
      </c>
    </row>
    <row r="106" spans="2:6">
      <c r="B106" s="2">
        <v>210</v>
      </c>
      <c r="C106" s="1">
        <v>0</v>
      </c>
      <c r="D106" s="1">
        <v>0.21429</v>
      </c>
      <c r="E106" s="1">
        <v>0</v>
      </c>
      <c r="F106" s="1">
        <v>0</v>
      </c>
    </row>
    <row r="107" spans="2:6">
      <c r="B107" s="2">
        <v>212</v>
      </c>
      <c r="C107" s="1">
        <v>0.30952</v>
      </c>
      <c r="D107" s="1">
        <v>0.38095</v>
      </c>
      <c r="E107" s="1">
        <v>0.07143</v>
      </c>
      <c r="F107" s="1">
        <v>0</v>
      </c>
    </row>
    <row r="108" spans="2:6">
      <c r="B108" s="2">
        <v>214</v>
      </c>
      <c r="C108" s="1">
        <v>0</v>
      </c>
      <c r="D108" s="1">
        <v>0.02381</v>
      </c>
      <c r="E108" s="1">
        <v>0</v>
      </c>
      <c r="F108" s="1">
        <v>0</v>
      </c>
    </row>
    <row r="109" spans="2:6">
      <c r="B109" s="2">
        <v>216</v>
      </c>
      <c r="C109" s="1">
        <v>0</v>
      </c>
      <c r="D109" s="1">
        <v>0.04762</v>
      </c>
      <c r="E109" s="1">
        <v>0</v>
      </c>
      <c r="F109" s="1">
        <v>0</v>
      </c>
    </row>
    <row r="110" spans="2:6">
      <c r="B110" s="2">
        <v>218</v>
      </c>
      <c r="C110" s="1">
        <v>0.2619</v>
      </c>
      <c r="D110" s="1">
        <v>0.02381</v>
      </c>
      <c r="E110" s="1">
        <v>0.21429</v>
      </c>
      <c r="F110" s="1">
        <v>0.5</v>
      </c>
    </row>
    <row r="111" spans="1:6">
      <c r="A111" s="2" t="s">
        <v>38</v>
      </c>
      <c r="B111" s="2" t="s">
        <v>84</v>
      </c>
      <c r="C111">
        <v>21</v>
      </c>
      <c r="D111">
        <v>21</v>
      </c>
      <c r="E111">
        <v>7</v>
      </c>
      <c r="F111">
        <v>2</v>
      </c>
    </row>
    <row r="112" spans="2:6">
      <c r="B112" s="2">
        <v>151</v>
      </c>
      <c r="C112" s="1">
        <v>0.40476</v>
      </c>
      <c r="D112" s="1">
        <v>1</v>
      </c>
      <c r="E112" s="1">
        <v>0.85714</v>
      </c>
      <c r="F112" s="1">
        <v>0</v>
      </c>
    </row>
    <row r="113" spans="2:6">
      <c r="B113" s="2">
        <v>153</v>
      </c>
      <c r="C113" s="1">
        <v>0.52381</v>
      </c>
      <c r="D113" s="1">
        <v>0</v>
      </c>
      <c r="E113" s="1">
        <v>0.14286</v>
      </c>
      <c r="F113" s="1">
        <v>1</v>
      </c>
    </row>
    <row r="114" spans="2:6">
      <c r="B114" s="2">
        <v>155</v>
      </c>
      <c r="C114" s="1">
        <v>0.07143</v>
      </c>
      <c r="D114" s="1">
        <v>0</v>
      </c>
      <c r="E114" s="1">
        <v>0</v>
      </c>
      <c r="F114" s="1">
        <v>0</v>
      </c>
    </row>
    <row r="115" spans="1:6">
      <c r="A115" s="2" t="s">
        <v>39</v>
      </c>
      <c r="B115" s="2" t="s">
        <v>84</v>
      </c>
      <c r="C115">
        <v>21</v>
      </c>
      <c r="D115">
        <v>21</v>
      </c>
      <c r="E115">
        <v>7</v>
      </c>
      <c r="F115">
        <v>2</v>
      </c>
    </row>
    <row r="116" spans="2:6">
      <c r="B116" s="2">
        <v>370</v>
      </c>
      <c r="C116" s="1">
        <v>0</v>
      </c>
      <c r="D116" s="1">
        <v>0.07143</v>
      </c>
      <c r="E116" s="1">
        <v>0</v>
      </c>
      <c r="F116" s="1">
        <v>0</v>
      </c>
    </row>
    <row r="117" spans="2:6">
      <c r="B117" s="2">
        <v>373</v>
      </c>
      <c r="C117" s="1">
        <v>0.95238</v>
      </c>
      <c r="D117" s="1">
        <v>0.66667</v>
      </c>
      <c r="E117" s="1">
        <v>0.57143</v>
      </c>
      <c r="F117" s="1">
        <v>1</v>
      </c>
    </row>
    <row r="118" spans="2:6">
      <c r="B118" s="2">
        <v>376</v>
      </c>
      <c r="C118" s="1">
        <v>0</v>
      </c>
      <c r="D118" s="1">
        <v>0.2381</v>
      </c>
      <c r="E118" s="1">
        <v>0.42857</v>
      </c>
      <c r="F118" s="1">
        <v>0</v>
      </c>
    </row>
    <row r="119" spans="2:6">
      <c r="B119" s="2">
        <v>379</v>
      </c>
      <c r="C119" s="1">
        <v>0.04762</v>
      </c>
      <c r="D119" s="1">
        <v>0.02381</v>
      </c>
      <c r="E119" s="1">
        <v>0</v>
      </c>
      <c r="F119" s="1">
        <v>0</v>
      </c>
    </row>
    <row r="120" spans="1:6">
      <c r="A120" s="2" t="s">
        <v>40</v>
      </c>
      <c r="B120" s="2" t="s">
        <v>84</v>
      </c>
      <c r="C120">
        <v>21</v>
      </c>
      <c r="D120">
        <v>21</v>
      </c>
      <c r="E120">
        <v>7</v>
      </c>
      <c r="F120">
        <v>2</v>
      </c>
    </row>
    <row r="121" spans="2:6">
      <c r="B121" s="2">
        <v>184</v>
      </c>
      <c r="C121" s="1">
        <v>0.42857</v>
      </c>
      <c r="D121" s="1">
        <v>0.92857</v>
      </c>
      <c r="E121" s="1">
        <v>0.92857</v>
      </c>
      <c r="F121" s="1">
        <v>0</v>
      </c>
    </row>
    <row r="122" spans="2:6">
      <c r="B122" s="2">
        <v>187</v>
      </c>
      <c r="C122" s="1">
        <v>0.04762</v>
      </c>
      <c r="D122" s="1">
        <v>0.07143</v>
      </c>
      <c r="E122" s="1">
        <v>0</v>
      </c>
      <c r="F122" s="1">
        <v>1</v>
      </c>
    </row>
    <row r="123" spans="2:6">
      <c r="B123" s="2">
        <v>193</v>
      </c>
      <c r="C123" s="1">
        <v>0.38095</v>
      </c>
      <c r="D123" s="1">
        <v>0</v>
      </c>
      <c r="E123" s="1">
        <v>0</v>
      </c>
      <c r="F123" s="1">
        <v>0</v>
      </c>
    </row>
    <row r="124" spans="2:6">
      <c r="B124" s="2">
        <v>199</v>
      </c>
      <c r="C124" s="1">
        <v>0.14286</v>
      </c>
      <c r="D124" s="1">
        <v>0</v>
      </c>
      <c r="E124" s="1">
        <v>0.07143</v>
      </c>
      <c r="F124" s="1">
        <v>0</v>
      </c>
    </row>
    <row r="125" spans="1:6">
      <c r="A125" s="2" t="s">
        <v>41</v>
      </c>
      <c r="B125" s="2" t="s">
        <v>84</v>
      </c>
      <c r="C125">
        <v>21</v>
      </c>
      <c r="D125">
        <v>21</v>
      </c>
      <c r="E125">
        <v>7</v>
      </c>
      <c r="F125">
        <v>2</v>
      </c>
    </row>
    <row r="126" spans="2:6">
      <c r="B126" s="2">
        <v>344</v>
      </c>
      <c r="C126" s="1">
        <v>0.11905</v>
      </c>
      <c r="D126" s="1">
        <v>0.02381</v>
      </c>
      <c r="E126" s="1">
        <v>0</v>
      </c>
      <c r="F126" s="1">
        <v>0</v>
      </c>
    </row>
    <row r="127" spans="2:6">
      <c r="B127" s="2">
        <v>348</v>
      </c>
      <c r="C127" s="1">
        <v>0.28571</v>
      </c>
      <c r="D127" s="1">
        <v>0.16667</v>
      </c>
      <c r="E127" s="1">
        <v>0.14286</v>
      </c>
      <c r="F127" s="1">
        <v>0.5</v>
      </c>
    </row>
    <row r="128" spans="2:6">
      <c r="B128" s="2">
        <v>351</v>
      </c>
      <c r="C128" s="1">
        <v>0.19048</v>
      </c>
      <c r="D128" s="1">
        <v>0</v>
      </c>
      <c r="E128" s="1">
        <v>0.14286</v>
      </c>
      <c r="F128" s="1">
        <v>0.5</v>
      </c>
    </row>
    <row r="129" spans="2:6">
      <c r="B129" s="2">
        <v>355</v>
      </c>
      <c r="C129" s="1">
        <v>0.40476</v>
      </c>
      <c r="D129" s="1">
        <v>0.64286</v>
      </c>
      <c r="E129" s="1">
        <v>0.71429</v>
      </c>
      <c r="F129" s="1">
        <v>0</v>
      </c>
    </row>
    <row r="130" spans="2:6">
      <c r="B130" s="2">
        <v>359</v>
      </c>
      <c r="C130" s="1">
        <v>0</v>
      </c>
      <c r="D130" s="1">
        <v>0.14286</v>
      </c>
      <c r="E130" s="1">
        <v>0</v>
      </c>
      <c r="F130" s="1">
        <v>0</v>
      </c>
    </row>
    <row r="131" spans="2:6">
      <c r="B131" s="2">
        <v>363</v>
      </c>
      <c r="C131" s="1">
        <v>0</v>
      </c>
      <c r="D131" s="1">
        <v>0.02381</v>
      </c>
      <c r="E131" s="1">
        <v>0</v>
      </c>
      <c r="F131" s="1">
        <v>0</v>
      </c>
    </row>
    <row r="132" spans="1:6">
      <c r="A132" s="2" t="s">
        <v>42</v>
      </c>
      <c r="B132" s="2" t="s">
        <v>84</v>
      </c>
      <c r="C132">
        <v>21</v>
      </c>
      <c r="D132">
        <v>21</v>
      </c>
      <c r="E132">
        <v>7</v>
      </c>
      <c r="F132">
        <v>2</v>
      </c>
    </row>
    <row r="133" spans="2:6">
      <c r="B133" s="2">
        <v>362</v>
      </c>
      <c r="C133" s="1">
        <v>0</v>
      </c>
      <c r="D133" s="1">
        <v>0.04762</v>
      </c>
      <c r="E133" s="1">
        <v>0</v>
      </c>
      <c r="F133" s="1">
        <v>0</v>
      </c>
    </row>
    <row r="134" spans="2:6">
      <c r="B134" s="2">
        <v>366</v>
      </c>
      <c r="C134" s="1">
        <v>0.33333</v>
      </c>
      <c r="D134" s="1">
        <v>0.64286</v>
      </c>
      <c r="E134" s="1">
        <v>0.64286</v>
      </c>
      <c r="F134" s="1">
        <v>0.5</v>
      </c>
    </row>
    <row r="135" spans="2:6">
      <c r="B135" s="2">
        <v>370</v>
      </c>
      <c r="C135" s="1">
        <v>0</v>
      </c>
      <c r="D135" s="1">
        <v>0.09524</v>
      </c>
      <c r="E135" s="1">
        <v>0.07143</v>
      </c>
      <c r="F135" s="1">
        <v>0</v>
      </c>
    </row>
    <row r="136" spans="2:6">
      <c r="B136" s="2">
        <v>414</v>
      </c>
      <c r="C136" s="1">
        <v>0.66667</v>
      </c>
      <c r="D136" s="1">
        <v>0.21429</v>
      </c>
      <c r="E136" s="1">
        <v>0.28571</v>
      </c>
      <c r="F136" s="1">
        <v>0.5</v>
      </c>
    </row>
    <row r="139" spans="1:1">
      <c r="A139" s="2" t="s">
        <v>85</v>
      </c>
    </row>
    <row r="140" spans="1:1">
      <c r="A140" s="2" t="s">
        <v>86</v>
      </c>
    </row>
    <row r="141" spans="1:1">
      <c r="A141" s="2" t="s">
        <v>87</v>
      </c>
    </row>
    <row r="142" spans="1:1">
      <c r="A142" s="2" t="s">
        <v>88</v>
      </c>
    </row>
    <row r="143" spans="1:1">
      <c r="A143" s="2" t="s">
        <v>89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6"/>
  <sheetViews>
    <sheetView topLeftCell="A121" workbookViewId="0">
      <selection activeCell="R13" sqref="R13"/>
    </sheetView>
  </sheetViews>
  <sheetFormatPr defaultColWidth="9" defaultRowHeight="14.4" outlineLevelCol="5"/>
  <cols>
    <col min="1" max="1" width="15.7777777777778" customWidth="1"/>
    <col min="2" max="2" width="8.77777777777778" customWidth="1"/>
  </cols>
  <sheetData>
    <row r="1" spans="1:1">
      <c r="A1" s="2" t="s">
        <v>90</v>
      </c>
    </row>
    <row r="2" spans="1:1">
      <c r="A2" s="2"/>
    </row>
    <row r="3" spans="1:2">
      <c r="A3" s="2" t="s">
        <v>6</v>
      </c>
      <c r="B3" t="s">
        <v>0</v>
      </c>
    </row>
    <row r="4" spans="1:1">
      <c r="A4" s="2" t="s">
        <v>8</v>
      </c>
    </row>
    <row r="5" spans="1:1">
      <c r="A5" s="2"/>
    </row>
    <row r="6" spans="1:2">
      <c r="A6" s="2" t="s">
        <v>80</v>
      </c>
      <c r="B6">
        <v>22</v>
      </c>
    </row>
    <row r="7" spans="1:2">
      <c r="A7" s="2" t="s">
        <v>9</v>
      </c>
      <c r="B7">
        <v>51</v>
      </c>
    </row>
    <row r="8" spans="1:2">
      <c r="A8" s="2" t="s">
        <v>10</v>
      </c>
      <c r="B8">
        <v>4</v>
      </c>
    </row>
    <row r="25" spans="1:1">
      <c r="A25" s="2" t="s">
        <v>91</v>
      </c>
    </row>
    <row r="27" spans="1:6">
      <c r="A27" s="2" t="s">
        <v>82</v>
      </c>
      <c r="B27" s="2" t="s">
        <v>92</v>
      </c>
      <c r="C27" s="2">
        <v>3</v>
      </c>
      <c r="D27" s="2">
        <v>4</v>
      </c>
      <c r="E27" s="2" t="s">
        <v>2</v>
      </c>
      <c r="F27" s="2" t="s">
        <v>3</v>
      </c>
    </row>
    <row r="28" spans="1:6">
      <c r="A28" s="2" t="s">
        <v>21</v>
      </c>
      <c r="B28" s="2">
        <v>319</v>
      </c>
      <c r="C28" s="1">
        <v>0</v>
      </c>
      <c r="D28" s="1">
        <v>0</v>
      </c>
      <c r="E28" s="1">
        <v>0.07143</v>
      </c>
      <c r="F28" s="1">
        <v>0</v>
      </c>
    </row>
    <row r="29" spans="2:6">
      <c r="B29" s="2">
        <v>321</v>
      </c>
      <c r="C29" s="1">
        <v>0.02381</v>
      </c>
      <c r="D29" s="1">
        <v>0.07143</v>
      </c>
      <c r="E29" s="1">
        <v>0</v>
      </c>
      <c r="F29" s="1">
        <v>0</v>
      </c>
    </row>
    <row r="30" spans="2:6">
      <c r="B30" s="2">
        <v>323</v>
      </c>
      <c r="C30" s="1">
        <v>0.7619</v>
      </c>
      <c r="D30" s="1">
        <v>0.7619</v>
      </c>
      <c r="E30" s="1">
        <v>0.92857</v>
      </c>
      <c r="F30" s="1">
        <v>1</v>
      </c>
    </row>
    <row r="31" spans="2:6">
      <c r="B31" s="2">
        <v>325</v>
      </c>
      <c r="C31" s="1">
        <v>0.09524</v>
      </c>
      <c r="D31" s="1">
        <v>0.07143</v>
      </c>
      <c r="E31" s="1">
        <v>0</v>
      </c>
      <c r="F31" s="1">
        <v>0</v>
      </c>
    </row>
    <row r="32" spans="2:6">
      <c r="B32" s="2">
        <v>327</v>
      </c>
      <c r="C32" s="1">
        <v>0.09524</v>
      </c>
      <c r="D32" s="1">
        <v>0.09524</v>
      </c>
      <c r="E32" s="1">
        <v>0</v>
      </c>
      <c r="F32" s="1">
        <v>0</v>
      </c>
    </row>
    <row r="33" spans="2:6">
      <c r="B33" s="2">
        <v>329</v>
      </c>
      <c r="C33" s="1">
        <v>0.02381</v>
      </c>
      <c r="D33" s="1">
        <v>0</v>
      </c>
      <c r="E33" s="1">
        <v>0</v>
      </c>
      <c r="F33" s="1">
        <v>0</v>
      </c>
    </row>
    <row r="34" spans="1:6">
      <c r="A34" s="2" t="s">
        <v>22</v>
      </c>
      <c r="B34" s="2">
        <v>199</v>
      </c>
      <c r="C34" s="1">
        <v>0.02381</v>
      </c>
      <c r="D34" s="1">
        <v>0</v>
      </c>
      <c r="E34" s="1">
        <v>0</v>
      </c>
      <c r="F34" s="1">
        <v>0</v>
      </c>
    </row>
    <row r="35" spans="2:6">
      <c r="B35" s="2">
        <v>202</v>
      </c>
      <c r="C35" s="1">
        <v>0</v>
      </c>
      <c r="D35" s="1">
        <v>0.47619</v>
      </c>
      <c r="E35" s="1">
        <v>0.07143</v>
      </c>
      <c r="F35" s="1">
        <v>0</v>
      </c>
    </row>
    <row r="36" spans="2:6">
      <c r="B36" s="2">
        <v>204</v>
      </c>
      <c r="C36" s="1">
        <v>0.09524</v>
      </c>
      <c r="D36" s="1">
        <v>0.2381</v>
      </c>
      <c r="E36" s="1">
        <v>0.28571</v>
      </c>
      <c r="F36" s="1">
        <v>0</v>
      </c>
    </row>
    <row r="37" spans="2:6">
      <c r="B37" s="2">
        <v>206</v>
      </c>
      <c r="C37" s="1">
        <v>0.88095</v>
      </c>
      <c r="D37" s="1">
        <v>0.28571</v>
      </c>
      <c r="E37" s="1">
        <v>0.64286</v>
      </c>
      <c r="F37" s="1">
        <v>1</v>
      </c>
    </row>
    <row r="38" spans="1:6">
      <c r="A38" s="2" t="s">
        <v>23</v>
      </c>
      <c r="B38" s="2">
        <v>266</v>
      </c>
      <c r="C38" s="1">
        <v>0.4</v>
      </c>
      <c r="D38" s="1">
        <v>0.59524</v>
      </c>
      <c r="E38" s="1">
        <v>0.64286</v>
      </c>
      <c r="F38" s="1">
        <v>1</v>
      </c>
    </row>
    <row r="39" spans="2:6">
      <c r="B39" s="2">
        <v>268</v>
      </c>
      <c r="C39" s="1">
        <v>0.475</v>
      </c>
      <c r="D39" s="1">
        <v>0.40476</v>
      </c>
      <c r="E39" s="1">
        <v>0.35714</v>
      </c>
      <c r="F39" s="1">
        <v>0</v>
      </c>
    </row>
    <row r="40" spans="2:6">
      <c r="B40" s="2">
        <v>270</v>
      </c>
      <c r="C40" s="1">
        <v>0.125</v>
      </c>
      <c r="D40" s="1">
        <v>0</v>
      </c>
      <c r="E40" s="1">
        <v>0</v>
      </c>
      <c r="F40" s="1">
        <v>0</v>
      </c>
    </row>
    <row r="41" spans="1:6">
      <c r="A41" s="2" t="s">
        <v>24</v>
      </c>
      <c r="B41" s="2">
        <v>245</v>
      </c>
      <c r="C41" s="1">
        <v>0.02381</v>
      </c>
      <c r="D41" s="1">
        <v>0</v>
      </c>
      <c r="E41" s="1">
        <v>0</v>
      </c>
      <c r="F41" s="1">
        <v>0</v>
      </c>
    </row>
    <row r="42" spans="2:6">
      <c r="B42" s="2">
        <v>248</v>
      </c>
      <c r="C42" s="1">
        <v>0.47619</v>
      </c>
      <c r="D42" s="1">
        <v>0.28571</v>
      </c>
      <c r="E42" s="1">
        <v>0.28571</v>
      </c>
      <c r="F42" s="1">
        <v>0</v>
      </c>
    </row>
    <row r="43" spans="2:6">
      <c r="B43" s="2">
        <v>251</v>
      </c>
      <c r="C43" s="1">
        <v>0.5</v>
      </c>
      <c r="D43" s="1">
        <v>0.71429</v>
      </c>
      <c r="E43" s="1">
        <v>0.71429</v>
      </c>
      <c r="F43" s="1">
        <v>1</v>
      </c>
    </row>
    <row r="44" spans="1:6">
      <c r="A44" s="2" t="s">
        <v>25</v>
      </c>
      <c r="B44" s="2">
        <v>289</v>
      </c>
      <c r="C44" s="1">
        <v>0.19048</v>
      </c>
      <c r="D44" s="1">
        <v>0</v>
      </c>
      <c r="E44" s="1">
        <v>0.07143</v>
      </c>
      <c r="F44" s="1">
        <v>0</v>
      </c>
    </row>
    <row r="45" spans="2:6">
      <c r="B45" s="2">
        <v>291</v>
      </c>
      <c r="C45" s="1">
        <v>0</v>
      </c>
      <c r="D45" s="1">
        <v>0.2619</v>
      </c>
      <c r="E45" s="1">
        <v>0</v>
      </c>
      <c r="F45" s="1">
        <v>0</v>
      </c>
    </row>
    <row r="46" spans="2:6">
      <c r="B46" s="2">
        <v>293</v>
      </c>
      <c r="C46" s="1">
        <v>0.02381</v>
      </c>
      <c r="D46" s="1">
        <v>0.09524</v>
      </c>
      <c r="E46" s="1">
        <v>0</v>
      </c>
      <c r="F46" s="1">
        <v>0.5</v>
      </c>
    </row>
    <row r="47" spans="2:6">
      <c r="B47" s="2">
        <v>295</v>
      </c>
      <c r="C47" s="1">
        <v>0.30952</v>
      </c>
      <c r="D47" s="1">
        <v>0.45238</v>
      </c>
      <c r="E47" s="1">
        <v>0.57143</v>
      </c>
      <c r="F47" s="1">
        <v>0</v>
      </c>
    </row>
    <row r="48" spans="2:6">
      <c r="B48" s="2">
        <v>297</v>
      </c>
      <c r="C48" s="1">
        <v>0.38095</v>
      </c>
      <c r="D48" s="1">
        <v>0.19048</v>
      </c>
      <c r="E48" s="1">
        <v>0.21429</v>
      </c>
      <c r="F48" s="1">
        <v>0.5</v>
      </c>
    </row>
    <row r="49" spans="2:6">
      <c r="B49" s="2">
        <v>299</v>
      </c>
      <c r="C49" s="1">
        <v>0.09524</v>
      </c>
      <c r="D49" s="1">
        <v>0</v>
      </c>
      <c r="E49" s="1">
        <v>0.14286</v>
      </c>
      <c r="F49" s="1">
        <v>0</v>
      </c>
    </row>
    <row r="50" spans="1:6">
      <c r="A50" s="2" t="s">
        <v>26</v>
      </c>
      <c r="B50" s="2">
        <v>297</v>
      </c>
      <c r="C50" s="1">
        <v>0</v>
      </c>
      <c r="D50" s="1">
        <v>0.04762</v>
      </c>
      <c r="E50" s="1">
        <v>0</v>
      </c>
      <c r="F50" s="1">
        <v>0</v>
      </c>
    </row>
    <row r="51" spans="2:6">
      <c r="B51" s="2">
        <v>299</v>
      </c>
      <c r="C51" s="1">
        <v>0.28571</v>
      </c>
      <c r="D51" s="1">
        <v>0.66667</v>
      </c>
      <c r="E51" s="1">
        <v>0.57143</v>
      </c>
      <c r="F51" s="1">
        <v>0</v>
      </c>
    </row>
    <row r="52" spans="2:6">
      <c r="B52" s="2">
        <v>301</v>
      </c>
      <c r="C52" s="1">
        <v>0.04762</v>
      </c>
      <c r="D52" s="1">
        <v>0.09524</v>
      </c>
      <c r="E52" s="1">
        <v>0</v>
      </c>
      <c r="F52" s="1">
        <v>1</v>
      </c>
    </row>
    <row r="53" spans="2:6">
      <c r="B53" s="2">
        <v>303</v>
      </c>
      <c r="C53" s="1">
        <v>0.54762</v>
      </c>
      <c r="D53" s="1">
        <v>0.07143</v>
      </c>
      <c r="E53" s="1">
        <v>0.07143</v>
      </c>
      <c r="F53" s="1">
        <v>0</v>
      </c>
    </row>
    <row r="54" spans="2:6">
      <c r="B54" s="2">
        <v>305</v>
      </c>
      <c r="C54" s="1">
        <v>0.09524</v>
      </c>
      <c r="D54" s="1">
        <v>0.02381</v>
      </c>
      <c r="E54" s="1">
        <v>0.35714</v>
      </c>
      <c r="F54" s="1">
        <v>0</v>
      </c>
    </row>
    <row r="55" spans="2:6">
      <c r="B55" s="2">
        <v>307</v>
      </c>
      <c r="C55" s="1">
        <v>0.02381</v>
      </c>
      <c r="D55" s="1">
        <v>0.07143</v>
      </c>
      <c r="E55" s="1">
        <v>0</v>
      </c>
      <c r="F55" s="1">
        <v>0</v>
      </c>
    </row>
    <row r="56" spans="2:6">
      <c r="B56" s="2">
        <v>311</v>
      </c>
      <c r="C56" s="1">
        <v>0</v>
      </c>
      <c r="D56" s="1">
        <v>0.02381</v>
      </c>
      <c r="E56" s="1">
        <v>0</v>
      </c>
      <c r="F56" s="1">
        <v>0</v>
      </c>
    </row>
    <row r="57" spans="1:6">
      <c r="A57" s="2" t="s">
        <v>27</v>
      </c>
      <c r="B57" s="2">
        <v>236</v>
      </c>
      <c r="C57" s="1">
        <v>0.90476</v>
      </c>
      <c r="D57" s="1">
        <v>0.7619</v>
      </c>
      <c r="E57" s="1">
        <v>1</v>
      </c>
      <c r="F57" s="1">
        <v>1</v>
      </c>
    </row>
    <row r="58" spans="2:6">
      <c r="B58" s="2">
        <v>239</v>
      </c>
      <c r="C58" s="1">
        <v>0.02381</v>
      </c>
      <c r="D58" s="1">
        <v>0.14286</v>
      </c>
      <c r="E58" s="1">
        <v>0</v>
      </c>
      <c r="F58" s="1">
        <v>0</v>
      </c>
    </row>
    <row r="59" spans="2:6">
      <c r="B59" s="2">
        <v>245</v>
      </c>
      <c r="C59" s="1">
        <v>0.02381</v>
      </c>
      <c r="D59" s="1">
        <v>0.02381</v>
      </c>
      <c r="E59" s="1">
        <v>0</v>
      </c>
      <c r="F59" s="1">
        <v>0</v>
      </c>
    </row>
    <row r="60" spans="2:6">
      <c r="B60" s="2">
        <v>248</v>
      </c>
      <c r="C60" s="1">
        <v>0.04762</v>
      </c>
      <c r="D60" s="1">
        <v>0.07143</v>
      </c>
      <c r="E60" s="1">
        <v>0</v>
      </c>
      <c r="F60" s="1">
        <v>0</v>
      </c>
    </row>
    <row r="61" spans="1:6">
      <c r="A61" s="2" t="s">
        <v>28</v>
      </c>
      <c r="B61" s="2">
        <v>200</v>
      </c>
      <c r="C61" s="1">
        <v>0.47368</v>
      </c>
      <c r="D61" s="1">
        <v>0.04762</v>
      </c>
      <c r="E61" s="1">
        <v>0.21429</v>
      </c>
      <c r="F61" s="1">
        <v>0.5</v>
      </c>
    </row>
    <row r="62" spans="2:6">
      <c r="B62" s="2">
        <v>202</v>
      </c>
      <c r="C62" s="1">
        <v>0.28947</v>
      </c>
      <c r="D62" s="1">
        <v>0.57143</v>
      </c>
      <c r="E62" s="1">
        <v>0.35714</v>
      </c>
      <c r="F62" s="1">
        <v>0</v>
      </c>
    </row>
    <row r="63" spans="2:6">
      <c r="B63" s="2">
        <v>204</v>
      </c>
      <c r="C63" s="1">
        <v>0.05263</v>
      </c>
      <c r="D63" s="1">
        <v>0.02381</v>
      </c>
      <c r="E63" s="1">
        <v>0.07143</v>
      </c>
      <c r="F63" s="1">
        <v>0</v>
      </c>
    </row>
    <row r="64" spans="2:6">
      <c r="B64" s="2">
        <v>206</v>
      </c>
      <c r="C64" s="1">
        <v>0.02632</v>
      </c>
      <c r="D64" s="1">
        <v>0.04762</v>
      </c>
      <c r="E64" s="1">
        <v>0</v>
      </c>
      <c r="F64" s="1">
        <v>0</v>
      </c>
    </row>
    <row r="65" spans="2:6">
      <c r="B65" s="2">
        <v>218</v>
      </c>
      <c r="C65" s="1">
        <v>0.15789</v>
      </c>
      <c r="D65" s="1">
        <v>0.02381</v>
      </c>
      <c r="E65" s="1">
        <v>0</v>
      </c>
      <c r="F65" s="1">
        <v>0.5</v>
      </c>
    </row>
    <row r="66" spans="2:6">
      <c r="B66" s="2">
        <v>220</v>
      </c>
      <c r="C66" s="1">
        <v>0</v>
      </c>
      <c r="D66" s="1">
        <v>0.2381</v>
      </c>
      <c r="E66" s="1">
        <v>0.35714</v>
      </c>
      <c r="F66" s="1">
        <v>0</v>
      </c>
    </row>
    <row r="67" spans="2:6">
      <c r="B67" s="2">
        <v>222</v>
      </c>
      <c r="C67" s="1">
        <v>0</v>
      </c>
      <c r="D67" s="1">
        <v>0.04762</v>
      </c>
      <c r="E67" s="1">
        <v>0</v>
      </c>
      <c r="F67" s="1">
        <v>0</v>
      </c>
    </row>
    <row r="68" spans="1:6">
      <c r="A68" s="2" t="s">
        <v>29</v>
      </c>
      <c r="B68" s="2">
        <v>156</v>
      </c>
      <c r="C68" s="1">
        <v>0.2381</v>
      </c>
      <c r="D68" s="1">
        <v>0.64286</v>
      </c>
      <c r="E68" s="1">
        <v>0.57143</v>
      </c>
      <c r="F68" s="1">
        <v>0.5</v>
      </c>
    </row>
    <row r="69" spans="2:6">
      <c r="B69" s="2">
        <v>160</v>
      </c>
      <c r="C69" s="1">
        <v>0.02381</v>
      </c>
      <c r="D69" s="1">
        <v>0</v>
      </c>
      <c r="E69" s="1">
        <v>0</v>
      </c>
      <c r="F69" s="1">
        <v>0</v>
      </c>
    </row>
    <row r="70" spans="2:6">
      <c r="B70" s="2">
        <v>167</v>
      </c>
      <c r="C70" s="1">
        <v>0.69048</v>
      </c>
      <c r="D70" s="1">
        <v>0.35714</v>
      </c>
      <c r="E70" s="1">
        <v>0.42857</v>
      </c>
      <c r="F70" s="1">
        <v>0.5</v>
      </c>
    </row>
    <row r="71" spans="2:6">
      <c r="B71" s="2">
        <v>171</v>
      </c>
      <c r="C71" s="1">
        <v>0.04762</v>
      </c>
      <c r="D71" s="1">
        <v>0</v>
      </c>
      <c r="E71" s="1">
        <v>0</v>
      </c>
      <c r="F71" s="1">
        <v>0</v>
      </c>
    </row>
    <row r="72" spans="1:6">
      <c r="A72" s="2" t="s">
        <v>30</v>
      </c>
      <c r="B72" s="2">
        <v>277</v>
      </c>
      <c r="C72" s="1">
        <v>0</v>
      </c>
      <c r="D72" s="1">
        <v>0.025</v>
      </c>
      <c r="E72" s="1">
        <v>0</v>
      </c>
      <c r="F72" s="1">
        <v>0</v>
      </c>
    </row>
    <row r="73" spans="2:6">
      <c r="B73" s="2">
        <v>283</v>
      </c>
      <c r="C73" s="1">
        <v>0.02381</v>
      </c>
      <c r="D73" s="1">
        <v>0.1</v>
      </c>
      <c r="E73" s="1">
        <v>0.57143</v>
      </c>
      <c r="F73" s="1">
        <v>0</v>
      </c>
    </row>
    <row r="74" spans="2:6">
      <c r="B74" s="2">
        <v>286</v>
      </c>
      <c r="C74" s="1">
        <v>0.97619</v>
      </c>
      <c r="D74" s="1">
        <v>0.875</v>
      </c>
      <c r="E74" s="1">
        <v>0.42857</v>
      </c>
      <c r="F74" s="1">
        <v>1</v>
      </c>
    </row>
    <row r="75" spans="1:6">
      <c r="A75" s="2" t="s">
        <v>31</v>
      </c>
      <c r="B75" s="2">
        <v>230</v>
      </c>
      <c r="C75" s="1">
        <v>0.2381</v>
      </c>
      <c r="D75" s="1">
        <v>0</v>
      </c>
      <c r="E75" s="1">
        <v>0.07143</v>
      </c>
      <c r="F75" s="1">
        <v>0</v>
      </c>
    </row>
    <row r="76" spans="2:6">
      <c r="B76" s="2">
        <v>232</v>
      </c>
      <c r="C76" s="1">
        <v>0.07143</v>
      </c>
      <c r="D76" s="1">
        <v>0.11905</v>
      </c>
      <c r="E76" s="1">
        <v>0.42857</v>
      </c>
      <c r="F76" s="1">
        <v>0</v>
      </c>
    </row>
    <row r="77" spans="2:6">
      <c r="B77" s="2">
        <v>234</v>
      </c>
      <c r="C77" s="1">
        <v>0.64286</v>
      </c>
      <c r="D77" s="1">
        <v>0.71429</v>
      </c>
      <c r="E77" s="1">
        <v>0.42857</v>
      </c>
      <c r="F77" s="1">
        <v>1</v>
      </c>
    </row>
    <row r="78" spans="2:6">
      <c r="B78" s="2">
        <v>236</v>
      </c>
      <c r="C78" s="1">
        <v>0.04762</v>
      </c>
      <c r="D78" s="1">
        <v>0.14286</v>
      </c>
      <c r="E78" s="1">
        <v>0</v>
      </c>
      <c r="F78" s="1">
        <v>0</v>
      </c>
    </row>
    <row r="79" spans="2:6">
      <c r="B79" s="2">
        <v>238</v>
      </c>
      <c r="C79" s="1">
        <v>0</v>
      </c>
      <c r="D79" s="1">
        <v>0.02381</v>
      </c>
      <c r="E79" s="1">
        <v>0.07143</v>
      </c>
      <c r="F79" s="1">
        <v>0</v>
      </c>
    </row>
    <row r="80" spans="1:6">
      <c r="A80" s="2" t="s">
        <v>32</v>
      </c>
      <c r="B80" s="2">
        <v>200</v>
      </c>
      <c r="C80" s="1">
        <v>0</v>
      </c>
      <c r="D80" s="1">
        <v>0</v>
      </c>
      <c r="E80" s="1">
        <v>0</v>
      </c>
      <c r="F80" s="1">
        <v>1</v>
      </c>
    </row>
    <row r="81" spans="2:6">
      <c r="B81" s="2">
        <v>203</v>
      </c>
      <c r="C81" s="1">
        <v>0.69048</v>
      </c>
      <c r="D81" s="1">
        <v>0.78571</v>
      </c>
      <c r="E81" s="1">
        <v>0.78571</v>
      </c>
      <c r="F81" s="1">
        <v>0</v>
      </c>
    </row>
    <row r="82" spans="2:6">
      <c r="B82" s="2">
        <v>206</v>
      </c>
      <c r="C82" s="1">
        <v>0.30952</v>
      </c>
      <c r="D82" s="1">
        <v>0.21429</v>
      </c>
      <c r="E82" s="1">
        <v>0.21429</v>
      </c>
      <c r="F82" s="1">
        <v>0</v>
      </c>
    </row>
    <row r="83" spans="1:6">
      <c r="A83" s="2" t="s">
        <v>33</v>
      </c>
      <c r="B83" s="2">
        <v>255</v>
      </c>
      <c r="C83" s="1">
        <v>0.21429</v>
      </c>
      <c r="D83" s="1">
        <v>0.38095</v>
      </c>
      <c r="E83" s="1">
        <v>0.42857</v>
      </c>
      <c r="F83" s="1">
        <v>0</v>
      </c>
    </row>
    <row r="84" spans="2:6">
      <c r="B84" s="2">
        <v>257</v>
      </c>
      <c r="C84" s="1">
        <v>0.11905</v>
      </c>
      <c r="D84" s="1">
        <v>0.2619</v>
      </c>
      <c r="E84" s="1">
        <v>0</v>
      </c>
      <c r="F84" s="1">
        <v>0</v>
      </c>
    </row>
    <row r="85" spans="2:6">
      <c r="B85" s="2">
        <v>259</v>
      </c>
      <c r="C85" s="1">
        <v>0.5</v>
      </c>
      <c r="D85" s="1">
        <v>0.35714</v>
      </c>
      <c r="E85" s="1">
        <v>0.5</v>
      </c>
      <c r="F85" s="1">
        <v>0.5</v>
      </c>
    </row>
    <row r="86" spans="2:6">
      <c r="B86" s="2">
        <v>261</v>
      </c>
      <c r="C86" s="1">
        <v>0.16667</v>
      </c>
      <c r="D86" s="1">
        <v>0</v>
      </c>
      <c r="E86" s="1">
        <v>0.07143</v>
      </c>
      <c r="F86" s="1">
        <v>0.5</v>
      </c>
    </row>
    <row r="87" spans="1:6">
      <c r="A87" s="2" t="s">
        <v>34</v>
      </c>
      <c r="B87" s="2">
        <v>252</v>
      </c>
      <c r="C87" s="1">
        <v>0.69048</v>
      </c>
      <c r="D87" s="1">
        <v>0.04762</v>
      </c>
      <c r="E87" s="1">
        <v>0.21429</v>
      </c>
      <c r="F87" s="1">
        <v>0</v>
      </c>
    </row>
    <row r="88" spans="2:6">
      <c r="B88" s="2">
        <v>264</v>
      </c>
      <c r="C88" s="1">
        <v>0.30952</v>
      </c>
      <c r="D88" s="1">
        <v>0.78571</v>
      </c>
      <c r="E88" s="1">
        <v>0.78571</v>
      </c>
      <c r="F88" s="1">
        <v>1</v>
      </c>
    </row>
    <row r="89" spans="2:6">
      <c r="B89" s="2">
        <v>267</v>
      </c>
      <c r="C89" s="1">
        <v>0</v>
      </c>
      <c r="D89" s="1">
        <v>0.16667</v>
      </c>
      <c r="E89" s="1">
        <v>0</v>
      </c>
      <c r="F89" s="1">
        <v>0</v>
      </c>
    </row>
    <row r="90" spans="1:6">
      <c r="A90" s="2" t="s">
        <v>35</v>
      </c>
      <c r="B90" s="2">
        <v>218</v>
      </c>
      <c r="C90" s="1">
        <v>0.09524</v>
      </c>
      <c r="D90" s="1">
        <v>0.11905</v>
      </c>
      <c r="E90" s="1">
        <v>0.07143</v>
      </c>
      <c r="F90" s="1">
        <v>0</v>
      </c>
    </row>
    <row r="91" spans="2:6">
      <c r="B91" s="2">
        <v>220</v>
      </c>
      <c r="C91" s="1">
        <v>0.21429</v>
      </c>
      <c r="D91" s="1">
        <v>0.59524</v>
      </c>
      <c r="E91" s="1">
        <v>0.14286</v>
      </c>
      <c r="F91" s="1">
        <v>0.5</v>
      </c>
    </row>
    <row r="92" spans="2:6">
      <c r="B92" s="2">
        <v>222</v>
      </c>
      <c r="C92" s="1">
        <v>0.42857</v>
      </c>
      <c r="D92" s="1">
        <v>0.04762</v>
      </c>
      <c r="E92" s="1">
        <v>0.07143</v>
      </c>
      <c r="F92" s="1">
        <v>0</v>
      </c>
    </row>
    <row r="93" spans="2:6">
      <c r="B93" s="2">
        <v>224</v>
      </c>
      <c r="C93" s="1">
        <v>0.02381</v>
      </c>
      <c r="D93" s="1">
        <v>0.02381</v>
      </c>
      <c r="E93" s="1">
        <v>0.14286</v>
      </c>
      <c r="F93" s="1">
        <v>0.5</v>
      </c>
    </row>
    <row r="94" spans="2:6">
      <c r="B94" s="2">
        <v>226</v>
      </c>
      <c r="C94" s="1">
        <v>0.14286</v>
      </c>
      <c r="D94" s="1">
        <v>0.02381</v>
      </c>
      <c r="E94" s="1">
        <v>0</v>
      </c>
      <c r="F94" s="1">
        <v>0</v>
      </c>
    </row>
    <row r="95" spans="2:6">
      <c r="B95" s="2">
        <v>228</v>
      </c>
      <c r="C95" s="1">
        <v>0.09524</v>
      </c>
      <c r="D95" s="1">
        <v>0.04762</v>
      </c>
      <c r="E95" s="1">
        <v>0.28571</v>
      </c>
      <c r="F95" s="1">
        <v>0</v>
      </c>
    </row>
    <row r="96" spans="2:6">
      <c r="B96" s="2">
        <v>230</v>
      </c>
      <c r="C96" s="1">
        <v>0</v>
      </c>
      <c r="D96" s="1">
        <v>0.09524</v>
      </c>
      <c r="E96" s="1">
        <v>0</v>
      </c>
      <c r="F96" s="1">
        <v>0</v>
      </c>
    </row>
    <row r="97" spans="2:6">
      <c r="B97" s="2">
        <v>234</v>
      </c>
      <c r="C97" s="1">
        <v>0</v>
      </c>
      <c r="D97" s="1">
        <v>0.04762</v>
      </c>
      <c r="E97" s="1">
        <v>0.28571</v>
      </c>
      <c r="F97" s="1">
        <v>0</v>
      </c>
    </row>
    <row r="98" spans="1:6">
      <c r="A98" s="2" t="s">
        <v>36</v>
      </c>
      <c r="B98" s="2">
        <v>211</v>
      </c>
      <c r="C98" s="1">
        <v>0.26316</v>
      </c>
      <c r="D98" s="1">
        <v>0.575</v>
      </c>
      <c r="E98" s="1">
        <v>0.14286</v>
      </c>
      <c r="F98" s="1">
        <v>0.5</v>
      </c>
    </row>
    <row r="99" spans="2:6">
      <c r="B99" s="2">
        <v>213</v>
      </c>
      <c r="C99" s="1">
        <v>0</v>
      </c>
      <c r="D99" s="1">
        <v>0.05</v>
      </c>
      <c r="E99" s="1">
        <v>0</v>
      </c>
      <c r="F99" s="1">
        <v>0</v>
      </c>
    </row>
    <row r="100" spans="2:6">
      <c r="B100" s="2">
        <v>215</v>
      </c>
      <c r="C100" s="1">
        <v>0.73684</v>
      </c>
      <c r="D100" s="1">
        <v>0.275</v>
      </c>
      <c r="E100" s="1">
        <v>0.35714</v>
      </c>
      <c r="F100" s="1">
        <v>0.5</v>
      </c>
    </row>
    <row r="101" spans="2:6">
      <c r="B101" s="2">
        <v>217</v>
      </c>
      <c r="C101" s="1">
        <v>0</v>
      </c>
      <c r="D101" s="1">
        <v>0.1</v>
      </c>
      <c r="E101" s="1">
        <v>0.5</v>
      </c>
      <c r="F101" s="1">
        <v>0</v>
      </c>
    </row>
    <row r="102" spans="1:6">
      <c r="A102" s="2" t="s">
        <v>37</v>
      </c>
      <c r="B102" s="2">
        <v>206</v>
      </c>
      <c r="C102" s="1">
        <v>0.30952</v>
      </c>
      <c r="D102" s="1">
        <v>0</v>
      </c>
      <c r="E102" s="1">
        <v>0</v>
      </c>
      <c r="F102" s="1">
        <v>0</v>
      </c>
    </row>
    <row r="103" spans="2:6">
      <c r="B103" s="2">
        <v>208</v>
      </c>
      <c r="C103" s="1">
        <v>0.11905</v>
      </c>
      <c r="D103" s="1">
        <v>0.30952</v>
      </c>
      <c r="E103" s="1">
        <v>0.71429</v>
      </c>
      <c r="F103" s="1">
        <v>0.5</v>
      </c>
    </row>
    <row r="104" spans="2:6">
      <c r="B104" s="2">
        <v>210</v>
      </c>
      <c r="C104" s="1">
        <v>0</v>
      </c>
      <c r="D104" s="1">
        <v>0.21429</v>
      </c>
      <c r="E104" s="1">
        <v>0</v>
      </c>
      <c r="F104" s="1">
        <v>0</v>
      </c>
    </row>
    <row r="105" spans="2:6">
      <c r="B105" s="2">
        <v>212</v>
      </c>
      <c r="C105" s="1">
        <v>0.30952</v>
      </c>
      <c r="D105" s="1">
        <v>0.38095</v>
      </c>
      <c r="E105" s="1">
        <v>0.07143</v>
      </c>
      <c r="F105" s="1">
        <v>0</v>
      </c>
    </row>
    <row r="106" spans="2:6">
      <c r="B106" s="2">
        <v>214</v>
      </c>
      <c r="C106" s="1">
        <v>0</v>
      </c>
      <c r="D106" s="1">
        <v>0.02381</v>
      </c>
      <c r="E106" s="1">
        <v>0</v>
      </c>
      <c r="F106" s="1">
        <v>0</v>
      </c>
    </row>
    <row r="107" spans="2:6">
      <c r="B107" s="2">
        <v>216</v>
      </c>
      <c r="C107" s="1">
        <v>0</v>
      </c>
      <c r="D107" s="1">
        <v>0.04762</v>
      </c>
      <c r="E107" s="1">
        <v>0</v>
      </c>
      <c r="F107" s="1">
        <v>0</v>
      </c>
    </row>
    <row r="108" spans="2:6">
      <c r="B108" s="2">
        <v>218</v>
      </c>
      <c r="C108" s="1">
        <v>0.2619</v>
      </c>
      <c r="D108" s="1">
        <v>0.02381</v>
      </c>
      <c r="E108" s="1">
        <v>0.21429</v>
      </c>
      <c r="F108" s="1">
        <v>0.5</v>
      </c>
    </row>
    <row r="109" spans="1:6">
      <c r="A109" s="2" t="s">
        <v>38</v>
      </c>
      <c r="B109" s="2">
        <v>151</v>
      </c>
      <c r="C109" s="1">
        <v>0.40476</v>
      </c>
      <c r="D109" s="1">
        <v>1</v>
      </c>
      <c r="E109" s="1">
        <v>0.85714</v>
      </c>
      <c r="F109" s="1">
        <v>0</v>
      </c>
    </row>
    <row r="110" spans="2:6">
      <c r="B110" s="2">
        <v>153</v>
      </c>
      <c r="C110" s="1">
        <v>0.52381</v>
      </c>
      <c r="D110" s="1">
        <v>0</v>
      </c>
      <c r="E110" s="1">
        <v>0.14286</v>
      </c>
      <c r="F110" s="1">
        <v>1</v>
      </c>
    </row>
    <row r="111" spans="2:6">
      <c r="B111" s="2">
        <v>155</v>
      </c>
      <c r="C111" s="1">
        <v>0.07143</v>
      </c>
      <c r="D111" s="1">
        <v>0</v>
      </c>
      <c r="E111" s="1">
        <v>0</v>
      </c>
      <c r="F111" s="1">
        <v>0</v>
      </c>
    </row>
    <row r="112" spans="1:6">
      <c r="A112" s="2" t="s">
        <v>39</v>
      </c>
      <c r="B112" s="2">
        <v>370</v>
      </c>
      <c r="C112" s="1">
        <v>0</v>
      </c>
      <c r="D112" s="1">
        <v>0.07143</v>
      </c>
      <c r="E112" s="1">
        <v>0</v>
      </c>
      <c r="F112" s="1">
        <v>0</v>
      </c>
    </row>
    <row r="113" spans="2:6">
      <c r="B113" s="2">
        <v>373</v>
      </c>
      <c r="C113" s="1">
        <v>0.95238</v>
      </c>
      <c r="D113" s="1">
        <v>0.66667</v>
      </c>
      <c r="E113" s="1">
        <v>0.57143</v>
      </c>
      <c r="F113" s="1">
        <v>1</v>
      </c>
    </row>
    <row r="114" spans="2:6">
      <c r="B114" s="2">
        <v>376</v>
      </c>
      <c r="C114" s="1">
        <v>0</v>
      </c>
      <c r="D114" s="1">
        <v>0.2381</v>
      </c>
      <c r="E114" s="1">
        <v>0.42857</v>
      </c>
      <c r="F114" s="1">
        <v>0</v>
      </c>
    </row>
    <row r="115" spans="2:6">
      <c r="B115" s="2">
        <v>379</v>
      </c>
      <c r="C115" s="1">
        <v>0.04762</v>
      </c>
      <c r="D115" s="1">
        <v>0.02381</v>
      </c>
      <c r="E115" s="1">
        <v>0</v>
      </c>
      <c r="F115" s="1">
        <v>0</v>
      </c>
    </row>
    <row r="116" spans="1:6">
      <c r="A116" s="2" t="s">
        <v>40</v>
      </c>
      <c r="B116" s="2">
        <v>184</v>
      </c>
      <c r="C116" s="1">
        <v>0.42857</v>
      </c>
      <c r="D116" s="1">
        <v>0.92857</v>
      </c>
      <c r="E116" s="1">
        <v>0.92857</v>
      </c>
      <c r="F116" s="1">
        <v>0</v>
      </c>
    </row>
    <row r="117" spans="2:6">
      <c r="B117" s="2">
        <v>187</v>
      </c>
      <c r="C117" s="1">
        <v>0.04762</v>
      </c>
      <c r="D117" s="1">
        <v>0.07143</v>
      </c>
      <c r="E117" s="1">
        <v>0</v>
      </c>
      <c r="F117" s="1">
        <v>1</v>
      </c>
    </row>
    <row r="118" spans="2:6">
      <c r="B118" s="2">
        <v>193</v>
      </c>
      <c r="C118" s="1">
        <v>0.38095</v>
      </c>
      <c r="D118" s="1">
        <v>0</v>
      </c>
      <c r="E118" s="1">
        <v>0</v>
      </c>
      <c r="F118" s="1">
        <v>0</v>
      </c>
    </row>
    <row r="119" spans="2:6">
      <c r="B119" s="2">
        <v>199</v>
      </c>
      <c r="C119" s="1">
        <v>0.14286</v>
      </c>
      <c r="D119" s="1">
        <v>0</v>
      </c>
      <c r="E119" s="1">
        <v>0.07143</v>
      </c>
      <c r="F119" s="1">
        <v>0</v>
      </c>
    </row>
    <row r="120" spans="1:6">
      <c r="A120" s="2" t="s">
        <v>41</v>
      </c>
      <c r="B120" s="2">
        <v>344</v>
      </c>
      <c r="C120" s="1">
        <v>0.11905</v>
      </c>
      <c r="D120" s="1">
        <v>0.02381</v>
      </c>
      <c r="E120" s="1">
        <v>0</v>
      </c>
      <c r="F120" s="1">
        <v>0</v>
      </c>
    </row>
    <row r="121" spans="2:6">
      <c r="B121" s="2">
        <v>348</v>
      </c>
      <c r="C121" s="1">
        <v>0.28571</v>
      </c>
      <c r="D121" s="1">
        <v>0.16667</v>
      </c>
      <c r="E121" s="1">
        <v>0.14286</v>
      </c>
      <c r="F121" s="1">
        <v>0.5</v>
      </c>
    </row>
    <row r="122" spans="2:6">
      <c r="B122" s="2">
        <v>351</v>
      </c>
      <c r="C122" s="1">
        <v>0.19048</v>
      </c>
      <c r="D122" s="1">
        <v>0</v>
      </c>
      <c r="E122" s="1">
        <v>0.14286</v>
      </c>
      <c r="F122" s="1">
        <v>0.5</v>
      </c>
    </row>
    <row r="123" spans="2:6">
      <c r="B123" s="2">
        <v>355</v>
      </c>
      <c r="C123" s="1">
        <v>0.40476</v>
      </c>
      <c r="D123" s="1">
        <v>0.64286</v>
      </c>
      <c r="E123" s="1">
        <v>0.71429</v>
      </c>
      <c r="F123" s="1">
        <v>0</v>
      </c>
    </row>
    <row r="124" spans="2:6">
      <c r="B124" s="2">
        <v>359</v>
      </c>
      <c r="C124" s="1">
        <v>0</v>
      </c>
      <c r="D124" s="1">
        <v>0.14286</v>
      </c>
      <c r="E124" s="1">
        <v>0</v>
      </c>
      <c r="F124" s="1">
        <v>0</v>
      </c>
    </row>
    <row r="125" spans="2:6">
      <c r="B125" s="2">
        <v>363</v>
      </c>
      <c r="C125" s="1">
        <v>0</v>
      </c>
      <c r="D125" s="1">
        <v>0.02381</v>
      </c>
      <c r="E125" s="1">
        <v>0</v>
      </c>
      <c r="F125" s="1">
        <v>0</v>
      </c>
    </row>
    <row r="126" spans="1:6">
      <c r="A126" s="2" t="s">
        <v>42</v>
      </c>
      <c r="B126" s="2">
        <v>362</v>
      </c>
      <c r="C126" s="1">
        <v>0</v>
      </c>
      <c r="D126" s="1">
        <v>0.04762</v>
      </c>
      <c r="E126" s="1">
        <v>0</v>
      </c>
      <c r="F126" s="1">
        <v>0</v>
      </c>
    </row>
    <row r="127" spans="2:6">
      <c r="B127" s="2">
        <v>366</v>
      </c>
      <c r="C127" s="1">
        <v>0.33333</v>
      </c>
      <c r="D127" s="1">
        <v>0.64286</v>
      </c>
      <c r="E127" s="1">
        <v>0.64286</v>
      </c>
      <c r="F127" s="1">
        <v>0.5</v>
      </c>
    </row>
    <row r="128" spans="2:6">
      <c r="B128" s="2">
        <v>370</v>
      </c>
      <c r="C128" s="1">
        <v>0</v>
      </c>
      <c r="D128" s="1">
        <v>0.09524</v>
      </c>
      <c r="E128" s="1">
        <v>0.07143</v>
      </c>
      <c r="F128" s="1">
        <v>0</v>
      </c>
    </row>
    <row r="129" spans="2:6">
      <c r="B129" s="2">
        <v>414</v>
      </c>
      <c r="C129" s="1">
        <v>0.66667</v>
      </c>
      <c r="D129" s="1">
        <v>0.21429</v>
      </c>
      <c r="E129" s="1">
        <v>0.28571</v>
      </c>
      <c r="F129" s="1">
        <v>0.5</v>
      </c>
    </row>
    <row r="132" spans="1:1">
      <c r="A132" s="2" t="s">
        <v>85</v>
      </c>
    </row>
    <row r="133" spans="1:1">
      <c r="A133" s="2" t="s">
        <v>86</v>
      </c>
    </row>
    <row r="134" spans="1:1">
      <c r="A134" s="2" t="s">
        <v>87</v>
      </c>
    </row>
    <row r="135" spans="1:1">
      <c r="A135" s="2" t="s">
        <v>88</v>
      </c>
    </row>
    <row r="136" spans="1:1">
      <c r="A136" s="2" t="s">
        <v>89</v>
      </c>
    </row>
  </sheetData>
  <pageMargins left="0.7" right="0.7" top="0.75" bottom="0.75" header="0.3" footer="0.3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6"/>
  <sheetViews>
    <sheetView tabSelected="1" topLeftCell="A52" workbookViewId="0">
      <selection activeCell="L106" sqref="L106"/>
    </sheetView>
  </sheetViews>
  <sheetFormatPr defaultColWidth="9" defaultRowHeight="14.4"/>
  <cols>
    <col min="1" max="1" width="15.7777777777778" style="4" customWidth="1"/>
    <col min="2" max="2" width="8.77777777777778" style="4" customWidth="1"/>
    <col min="3" max="16384" width="9" style="4"/>
  </cols>
  <sheetData>
    <row r="1" spans="1:1">
      <c r="A1" s="5" t="s">
        <v>93</v>
      </c>
    </row>
    <row r="2" spans="1:1">
      <c r="A2" s="5"/>
    </row>
    <row r="3" spans="1:2">
      <c r="A3" s="5" t="s">
        <v>6</v>
      </c>
      <c r="B3" s="4" t="s">
        <v>0</v>
      </c>
    </row>
    <row r="4" spans="1:1">
      <c r="A4" s="5" t="s">
        <v>8</v>
      </c>
    </row>
    <row r="5" spans="1:1">
      <c r="A5" s="5"/>
    </row>
    <row r="6" spans="1:2">
      <c r="A6" s="5" t="s">
        <v>80</v>
      </c>
      <c r="B6" s="4">
        <v>22</v>
      </c>
    </row>
    <row r="7" spans="1:2">
      <c r="A7" s="5" t="s">
        <v>9</v>
      </c>
      <c r="B7" s="4">
        <v>51</v>
      </c>
    </row>
    <row r="8" spans="1:2">
      <c r="A8" s="5" t="s">
        <v>10</v>
      </c>
      <c r="B8" s="4">
        <v>4</v>
      </c>
    </row>
    <row r="10" spans="1:1">
      <c r="A10" s="5" t="s">
        <v>94</v>
      </c>
    </row>
    <row r="12" spans="1:10">
      <c r="A12" s="5" t="s">
        <v>50</v>
      </c>
      <c r="B12" s="5" t="s">
        <v>82</v>
      </c>
      <c r="C12" s="5" t="s">
        <v>84</v>
      </c>
      <c r="D12" s="5" t="s">
        <v>95</v>
      </c>
      <c r="E12" s="5" t="s">
        <v>96</v>
      </c>
      <c r="F12" s="5" t="s">
        <v>97</v>
      </c>
      <c r="G12" s="5" t="s">
        <v>98</v>
      </c>
      <c r="H12" s="5" t="s">
        <v>99</v>
      </c>
      <c r="I12" s="5" t="s">
        <v>100</v>
      </c>
      <c r="J12" s="5" t="s">
        <v>101</v>
      </c>
    </row>
    <row r="13" spans="1:10">
      <c r="A13" s="5">
        <v>3</v>
      </c>
      <c r="B13" s="5" t="s">
        <v>21</v>
      </c>
      <c r="C13" s="4">
        <v>21</v>
      </c>
      <c r="D13" s="6">
        <v>5</v>
      </c>
      <c r="E13" s="6">
        <v>1.66729678638941</v>
      </c>
      <c r="F13" s="6">
        <v>0.833052861651217</v>
      </c>
      <c r="G13" s="6">
        <v>0.333333333333333</v>
      </c>
      <c r="H13" s="6">
        <v>0.400226757369615</v>
      </c>
      <c r="I13" s="6">
        <v>0.409988385598142</v>
      </c>
      <c r="J13" s="6">
        <v>0.1671388101983</v>
      </c>
    </row>
    <row r="14" spans="2:10">
      <c r="B14" s="5" t="s">
        <v>22</v>
      </c>
      <c r="C14" s="4">
        <v>21</v>
      </c>
      <c r="D14" s="6">
        <v>3</v>
      </c>
      <c r="E14" s="6">
        <v>1.27272727272727</v>
      </c>
      <c r="F14" s="6">
        <v>0.424594851323467</v>
      </c>
      <c r="G14" s="6">
        <v>0.238095238095238</v>
      </c>
      <c r="H14" s="6">
        <v>0.214285714285714</v>
      </c>
      <c r="I14" s="6">
        <v>0.219512195121951</v>
      </c>
      <c r="J14" s="6">
        <v>-0.111111111111111</v>
      </c>
    </row>
    <row r="15" spans="2:10">
      <c r="B15" s="5" t="s">
        <v>23</v>
      </c>
      <c r="C15" s="4">
        <v>20</v>
      </c>
      <c r="D15" s="6">
        <v>3</v>
      </c>
      <c r="E15" s="6">
        <v>2.49221183800623</v>
      </c>
      <c r="F15" s="6">
        <v>0.980055711059702</v>
      </c>
      <c r="G15" s="6">
        <v>0.35</v>
      </c>
      <c r="H15" s="6">
        <v>0.59875</v>
      </c>
      <c r="I15" s="6">
        <v>0.614102564102564</v>
      </c>
      <c r="J15" s="6">
        <v>0.41544885177453</v>
      </c>
    </row>
    <row r="16" spans="2:10">
      <c r="B16" s="5" t="s">
        <v>24</v>
      </c>
      <c r="C16" s="4">
        <v>21</v>
      </c>
      <c r="D16" s="6">
        <v>3</v>
      </c>
      <c r="E16" s="6">
        <v>2.09501187648456</v>
      </c>
      <c r="F16" s="6">
        <v>0.788869221538804</v>
      </c>
      <c r="G16" s="6">
        <v>0.714285714285714</v>
      </c>
      <c r="H16" s="6">
        <v>0.522675736961451</v>
      </c>
      <c r="I16" s="6">
        <v>0.535423925667828</v>
      </c>
      <c r="J16" s="6">
        <v>-0.366594360086768</v>
      </c>
    </row>
    <row r="17" spans="2:10">
      <c r="B17" s="5" t="s">
        <v>25</v>
      </c>
      <c r="C17" s="4">
        <v>21</v>
      </c>
      <c r="D17" s="6">
        <v>5</v>
      </c>
      <c r="E17" s="6">
        <v>3.48616600790514</v>
      </c>
      <c r="F17" s="6">
        <v>1.35942030921778</v>
      </c>
      <c r="G17" s="6">
        <v>0.952380952380952</v>
      </c>
      <c r="H17" s="6">
        <v>0.713151927437642</v>
      </c>
      <c r="I17" s="6">
        <v>0.73054587688734</v>
      </c>
      <c r="J17" s="6">
        <v>-0.335453100158983</v>
      </c>
    </row>
    <row r="18" spans="2:10">
      <c r="B18" s="5" t="s">
        <v>26</v>
      </c>
      <c r="C18" s="4">
        <v>21</v>
      </c>
      <c r="D18" s="6">
        <v>5</v>
      </c>
      <c r="E18" s="6">
        <v>2.54178674351585</v>
      </c>
      <c r="F18" s="6">
        <v>1.14560489043989</v>
      </c>
      <c r="G18" s="6">
        <v>0.761904761904762</v>
      </c>
      <c r="H18" s="6">
        <v>0.606575963718821</v>
      </c>
      <c r="I18" s="6">
        <v>0.62137049941928</v>
      </c>
      <c r="J18" s="6">
        <v>-0.25607476635514</v>
      </c>
    </row>
    <row r="19" spans="2:10">
      <c r="B19" s="5" t="s">
        <v>27</v>
      </c>
      <c r="C19" s="4">
        <v>21</v>
      </c>
      <c r="D19" s="6">
        <v>4</v>
      </c>
      <c r="E19" s="6">
        <v>1.21655172413793</v>
      </c>
      <c r="F19" s="6">
        <v>0.413513227075688</v>
      </c>
      <c r="G19" s="6">
        <v>0.19047619047619</v>
      </c>
      <c r="H19" s="6">
        <v>0.178004535147392</v>
      </c>
      <c r="I19" s="6">
        <v>0.182346109175377</v>
      </c>
      <c r="J19" s="6">
        <v>-0.0700636942675162</v>
      </c>
    </row>
    <row r="20" spans="2:10">
      <c r="B20" s="5" t="s">
        <v>28</v>
      </c>
      <c r="C20" s="4">
        <v>19</v>
      </c>
      <c r="D20" s="6">
        <v>5</v>
      </c>
      <c r="E20" s="6">
        <v>2.97119341563786</v>
      </c>
      <c r="F20" s="6">
        <v>1.25494429605793</v>
      </c>
      <c r="G20" s="6">
        <v>0.473684210526316</v>
      </c>
      <c r="H20" s="6">
        <v>0.663434903047091</v>
      </c>
      <c r="I20" s="6">
        <v>0.681365576102418</v>
      </c>
      <c r="J20" s="6">
        <v>0.286012526096033</v>
      </c>
    </row>
    <row r="21" spans="2:10">
      <c r="B21" s="5" t="s">
        <v>29</v>
      </c>
      <c r="C21" s="4">
        <v>21</v>
      </c>
      <c r="D21" s="6">
        <v>4</v>
      </c>
      <c r="E21" s="6">
        <v>1.86469344608879</v>
      </c>
      <c r="F21" s="6">
        <v>0.83139046683889</v>
      </c>
      <c r="G21" s="6">
        <v>0.523809523809524</v>
      </c>
      <c r="H21" s="6">
        <v>0.463718820861678</v>
      </c>
      <c r="I21" s="6">
        <v>0.475029036004646</v>
      </c>
      <c r="J21" s="6">
        <v>-0.12958435207824</v>
      </c>
    </row>
    <row r="22" spans="2:10">
      <c r="B22" s="5" t="s">
        <v>30</v>
      </c>
      <c r="C22" s="4">
        <v>21</v>
      </c>
      <c r="D22" s="6">
        <v>2</v>
      </c>
      <c r="E22" s="6">
        <v>1.0487514863258</v>
      </c>
      <c r="F22" s="6">
        <v>0.112515934119639</v>
      </c>
      <c r="G22" s="6">
        <v>0.0476190476190476</v>
      </c>
      <c r="H22" s="6">
        <v>0.0464852607709751</v>
      </c>
      <c r="I22" s="6">
        <v>0.0476190476190477</v>
      </c>
      <c r="J22" s="6">
        <v>-0.024390243902437</v>
      </c>
    </row>
    <row r="23" spans="2:10">
      <c r="B23" s="5" t="s">
        <v>31</v>
      </c>
      <c r="C23" s="4">
        <v>21</v>
      </c>
      <c r="D23" s="6">
        <v>4</v>
      </c>
      <c r="E23" s="6">
        <v>2.09501187648456</v>
      </c>
      <c r="F23" s="6">
        <v>0.959203486398093</v>
      </c>
      <c r="G23" s="6">
        <v>0.476190476190476</v>
      </c>
      <c r="H23" s="6">
        <v>0.522675736961451</v>
      </c>
      <c r="I23" s="6">
        <v>0.535423925667828</v>
      </c>
      <c r="J23" s="6">
        <v>0.088937093275488</v>
      </c>
    </row>
    <row r="24" spans="2:10">
      <c r="B24" s="5" t="s">
        <v>32</v>
      </c>
      <c r="C24" s="4">
        <v>21</v>
      </c>
      <c r="D24" s="6">
        <v>2</v>
      </c>
      <c r="E24" s="6">
        <v>1.74653465346535</v>
      </c>
      <c r="F24" s="6">
        <v>0.618719125030804</v>
      </c>
      <c r="G24" s="6">
        <v>0.619047619047619</v>
      </c>
      <c r="H24" s="6">
        <v>0.427437641723356</v>
      </c>
      <c r="I24" s="6">
        <v>0.437862950058072</v>
      </c>
      <c r="J24" s="6">
        <v>-0.448275862068966</v>
      </c>
    </row>
    <row r="25" spans="2:10">
      <c r="B25" s="5" t="s">
        <v>33</v>
      </c>
      <c r="C25" s="4">
        <v>21</v>
      </c>
      <c r="D25" s="6">
        <v>4</v>
      </c>
      <c r="E25" s="6">
        <v>2.95973154362416</v>
      </c>
      <c r="F25" s="6">
        <v>1.2286564517649</v>
      </c>
      <c r="G25" s="6">
        <v>0.857142857142857</v>
      </c>
      <c r="H25" s="6">
        <v>0.662131519274376</v>
      </c>
      <c r="I25" s="6">
        <v>0.678281068524971</v>
      </c>
      <c r="J25" s="6">
        <v>-0.294520547945205</v>
      </c>
    </row>
    <row r="26" spans="2:10">
      <c r="B26" s="5" t="s">
        <v>34</v>
      </c>
      <c r="C26" s="4">
        <v>21</v>
      </c>
      <c r="D26" s="6">
        <v>2</v>
      </c>
      <c r="E26" s="6">
        <v>1.74653465346535</v>
      </c>
      <c r="F26" s="6">
        <v>0.618719125030804</v>
      </c>
      <c r="G26" s="6">
        <v>0.333333333333333</v>
      </c>
      <c r="H26" s="6">
        <v>0.427437641723356</v>
      </c>
      <c r="I26" s="6">
        <v>0.437862950058072</v>
      </c>
      <c r="J26" s="6">
        <v>0.220159151193634</v>
      </c>
    </row>
    <row r="27" spans="2:10">
      <c r="B27" s="5" t="s">
        <v>35</v>
      </c>
      <c r="C27" s="4">
        <v>21</v>
      </c>
      <c r="D27" s="6">
        <v>6</v>
      </c>
      <c r="E27" s="6">
        <v>3.72151898734177</v>
      </c>
      <c r="F27" s="6">
        <v>1.50808331965279</v>
      </c>
      <c r="G27" s="6">
        <v>0.761904761904762</v>
      </c>
      <c r="H27" s="6">
        <v>0.731292517006803</v>
      </c>
      <c r="I27" s="6">
        <v>0.749128919860627</v>
      </c>
      <c r="J27" s="6">
        <v>-0.041860465116279</v>
      </c>
    </row>
    <row r="28" spans="2:10">
      <c r="B28" s="5" t="s">
        <v>36</v>
      </c>
      <c r="C28" s="4">
        <v>19</v>
      </c>
      <c r="D28" s="6">
        <v>2</v>
      </c>
      <c r="E28" s="6">
        <v>1.63348416289593</v>
      </c>
      <c r="F28" s="6">
        <v>0.57633412775675</v>
      </c>
      <c r="G28" s="6">
        <v>0.421052631578947</v>
      </c>
      <c r="H28" s="6">
        <v>0.387811634349031</v>
      </c>
      <c r="I28" s="6">
        <v>0.398293029871977</v>
      </c>
      <c r="J28" s="6">
        <v>-0.0857142857142855</v>
      </c>
    </row>
    <row r="29" spans="2:10">
      <c r="B29" s="5" t="s">
        <v>37</v>
      </c>
      <c r="C29" s="4">
        <v>21</v>
      </c>
      <c r="D29" s="6">
        <v>4</v>
      </c>
      <c r="E29" s="6">
        <v>3.64462809917355</v>
      </c>
      <c r="F29" s="6">
        <v>1.33022388359402</v>
      </c>
      <c r="G29" s="6">
        <v>0.714285714285714</v>
      </c>
      <c r="H29" s="6">
        <v>0.72562358276644</v>
      </c>
      <c r="I29" s="6">
        <v>0.743321718931475</v>
      </c>
      <c r="J29" s="6">
        <v>0.015625</v>
      </c>
    </row>
    <row r="30" spans="2:10">
      <c r="B30" s="5" t="s">
        <v>38</v>
      </c>
      <c r="C30" s="4">
        <v>21</v>
      </c>
      <c r="D30" s="6">
        <v>3</v>
      </c>
      <c r="E30" s="6">
        <v>2.25575447570332</v>
      </c>
      <c r="F30" s="6">
        <v>0.89330300664425</v>
      </c>
      <c r="G30" s="6">
        <v>0.428571428571429</v>
      </c>
      <c r="H30" s="6">
        <v>0.556689342403628</v>
      </c>
      <c r="I30" s="6">
        <v>0.570267131242741</v>
      </c>
      <c r="J30" s="6">
        <v>0.230142566191446</v>
      </c>
    </row>
    <row r="31" spans="2:10">
      <c r="B31" s="5" t="s">
        <v>39</v>
      </c>
      <c r="C31" s="4">
        <v>21</v>
      </c>
      <c r="D31" s="6">
        <v>2</v>
      </c>
      <c r="E31" s="6">
        <v>1.0997506234414</v>
      </c>
      <c r="F31" s="6">
        <v>0.191444081957717</v>
      </c>
      <c r="G31" s="6">
        <v>0.0952380952380952</v>
      </c>
      <c r="H31" s="6">
        <v>0.090702947845805</v>
      </c>
      <c r="I31" s="6">
        <v>0.0929152148664344</v>
      </c>
      <c r="J31" s="6">
        <v>-0.0499999999999996</v>
      </c>
    </row>
    <row r="32" spans="2:10">
      <c r="B32" s="5" t="s">
        <v>40</v>
      </c>
      <c r="C32" s="4">
        <v>21</v>
      </c>
      <c r="D32" s="6">
        <v>4</v>
      </c>
      <c r="E32" s="6">
        <v>2.84516129032258</v>
      </c>
      <c r="F32" s="6">
        <v>1.15374194270109</v>
      </c>
      <c r="G32" s="6">
        <v>0.619047619047619</v>
      </c>
      <c r="H32" s="6">
        <v>0.648526077097506</v>
      </c>
      <c r="I32" s="6">
        <v>0.664343786295006</v>
      </c>
      <c r="J32" s="6">
        <v>0.0454545454545454</v>
      </c>
    </row>
    <row r="33" spans="2:10">
      <c r="B33" s="5" t="s">
        <v>41</v>
      </c>
      <c r="C33" s="4">
        <v>21</v>
      </c>
      <c r="D33" s="6">
        <v>4</v>
      </c>
      <c r="E33" s="6">
        <v>3.37931034482759</v>
      </c>
      <c r="F33" s="6">
        <v>1.29323560537811</v>
      </c>
      <c r="G33" s="6">
        <v>0.80952380952381</v>
      </c>
      <c r="H33" s="6">
        <v>0.704081632653061</v>
      </c>
      <c r="I33" s="6">
        <v>0.721254355400697</v>
      </c>
      <c r="J33" s="6">
        <v>-0.14975845410628</v>
      </c>
    </row>
    <row r="34" spans="2:10">
      <c r="B34" s="5" t="s">
        <v>42</v>
      </c>
      <c r="C34" s="4">
        <v>21</v>
      </c>
      <c r="D34" s="6">
        <v>2</v>
      </c>
      <c r="E34" s="6">
        <v>1.8</v>
      </c>
      <c r="F34" s="6">
        <v>0.636514168294813</v>
      </c>
      <c r="G34" s="6">
        <v>0.571428571428571</v>
      </c>
      <c r="H34" s="6">
        <v>0.444444444444444</v>
      </c>
      <c r="I34" s="6">
        <v>0.455284552845528</v>
      </c>
      <c r="J34" s="6">
        <v>-0.285714285714286</v>
      </c>
    </row>
    <row r="35" spans="1:10">
      <c r="A35" s="5">
        <v>4</v>
      </c>
      <c r="B35" s="5" t="s">
        <v>21</v>
      </c>
      <c r="C35" s="4">
        <v>21</v>
      </c>
      <c r="D35" s="6">
        <v>4</v>
      </c>
      <c r="E35" s="6">
        <v>1.66729678638941</v>
      </c>
      <c r="F35" s="6">
        <v>0.808136283376714</v>
      </c>
      <c r="G35" s="6">
        <v>0.428571428571429</v>
      </c>
      <c r="H35" s="6">
        <v>0.400226757369615</v>
      </c>
      <c r="I35" s="6">
        <v>0.409988385598142</v>
      </c>
      <c r="J35" s="6">
        <v>-0.070821529745042</v>
      </c>
    </row>
    <row r="36" spans="2:10">
      <c r="B36" s="5" t="s">
        <v>22</v>
      </c>
      <c r="C36" s="4">
        <v>21</v>
      </c>
      <c r="D36" s="6">
        <v>3</v>
      </c>
      <c r="E36" s="6">
        <v>2.73913043478261</v>
      </c>
      <c r="F36" s="6">
        <v>1.05292256593869</v>
      </c>
      <c r="G36" s="6">
        <v>0.476190476190476</v>
      </c>
      <c r="H36" s="6">
        <v>0.634920634920635</v>
      </c>
      <c r="I36" s="6">
        <v>0.650406504065041</v>
      </c>
      <c r="J36" s="6">
        <v>0.25</v>
      </c>
    </row>
    <row r="37" spans="2:10">
      <c r="B37" s="5" t="s">
        <v>23</v>
      </c>
      <c r="C37" s="4">
        <v>21</v>
      </c>
      <c r="D37" s="6">
        <v>2</v>
      </c>
      <c r="E37" s="6">
        <v>1.92997811816193</v>
      </c>
      <c r="F37" s="6">
        <v>0.674895273743828</v>
      </c>
      <c r="G37" s="6">
        <v>0.714285714285714</v>
      </c>
      <c r="H37" s="6">
        <v>0.481859410430839</v>
      </c>
      <c r="I37" s="6">
        <v>0.493612078977933</v>
      </c>
      <c r="J37" s="6">
        <v>-0.482352941176471</v>
      </c>
    </row>
    <row r="38" spans="2:10">
      <c r="B38" s="5" t="s">
        <v>24</v>
      </c>
      <c r="C38" s="4">
        <v>21</v>
      </c>
      <c r="D38" s="6">
        <v>2</v>
      </c>
      <c r="E38" s="6">
        <v>1.68965517241379</v>
      </c>
      <c r="F38" s="6">
        <v>0.598269588585257</v>
      </c>
      <c r="G38" s="6">
        <v>0.476190476190476</v>
      </c>
      <c r="H38" s="6">
        <v>0.408163265306122</v>
      </c>
      <c r="I38" s="6">
        <v>0.418118466898955</v>
      </c>
      <c r="J38" s="6">
        <v>-0.166666666666667</v>
      </c>
    </row>
    <row r="39" spans="2:10">
      <c r="B39" s="5" t="s">
        <v>25</v>
      </c>
      <c r="C39" s="4">
        <v>21</v>
      </c>
      <c r="D39" s="6">
        <v>4</v>
      </c>
      <c r="E39" s="6">
        <v>3.13879003558719</v>
      </c>
      <c r="F39" s="6">
        <v>1.24952918059616</v>
      </c>
      <c r="G39" s="6">
        <v>0.761904761904762</v>
      </c>
      <c r="H39" s="6">
        <v>0.68140589569161</v>
      </c>
      <c r="I39" s="6">
        <v>0.698025551684088</v>
      </c>
      <c r="J39" s="6">
        <v>-0.118136439267887</v>
      </c>
    </row>
    <row r="40" spans="2:10">
      <c r="B40" s="5" t="s">
        <v>26</v>
      </c>
      <c r="C40" s="4">
        <v>21</v>
      </c>
      <c r="D40" s="6">
        <v>7</v>
      </c>
      <c r="E40" s="6">
        <v>2.14077669902913</v>
      </c>
      <c r="F40" s="6">
        <v>1.1942202891759</v>
      </c>
      <c r="G40" s="6">
        <v>0.619047619047619</v>
      </c>
      <c r="H40" s="6">
        <v>0.532879818594104</v>
      </c>
      <c r="I40" s="6">
        <v>0.545876887340302</v>
      </c>
      <c r="J40" s="6">
        <v>-0.161702127659574</v>
      </c>
    </row>
    <row r="41" spans="2:10">
      <c r="B41" s="5" t="s">
        <v>27</v>
      </c>
      <c r="C41" s="4">
        <v>21</v>
      </c>
      <c r="D41" s="6">
        <v>4</v>
      </c>
      <c r="E41" s="6">
        <v>1.64859813084112</v>
      </c>
      <c r="F41" s="6">
        <v>0.76267098564137</v>
      </c>
      <c r="G41" s="6">
        <v>0.285714285714286</v>
      </c>
      <c r="H41" s="6">
        <v>0.393424036281179</v>
      </c>
      <c r="I41" s="6">
        <v>0.403019744483159</v>
      </c>
      <c r="J41" s="6">
        <v>0.273775216138329</v>
      </c>
    </row>
    <row r="42" spans="2:10">
      <c r="B42" s="5" t="s">
        <v>28</v>
      </c>
      <c r="C42" s="4">
        <v>21</v>
      </c>
      <c r="D42" s="6">
        <v>7</v>
      </c>
      <c r="E42" s="6">
        <v>2.55652173913044</v>
      </c>
      <c r="F42" s="6">
        <v>1.2743832863393</v>
      </c>
      <c r="G42" s="6">
        <v>0.523809523809524</v>
      </c>
      <c r="H42" s="6">
        <v>0.608843537414966</v>
      </c>
      <c r="I42" s="6">
        <v>0.623693379790941</v>
      </c>
      <c r="J42" s="6">
        <v>0.139664804469274</v>
      </c>
    </row>
    <row r="43" spans="2:10">
      <c r="B43" s="5" t="s">
        <v>29</v>
      </c>
      <c r="C43" s="4">
        <v>21</v>
      </c>
      <c r="D43" s="6">
        <v>2</v>
      </c>
      <c r="E43" s="6">
        <v>1.84905660377358</v>
      </c>
      <c r="F43" s="6">
        <v>0.651756561172653</v>
      </c>
      <c r="G43" s="6">
        <v>0.619047619047619</v>
      </c>
      <c r="H43" s="6">
        <v>0.459183673469388</v>
      </c>
      <c r="I43" s="6">
        <v>0.470383275261324</v>
      </c>
      <c r="J43" s="6">
        <v>-0.348148148148148</v>
      </c>
    </row>
    <row r="44" spans="2:10">
      <c r="B44" s="5" t="s">
        <v>30</v>
      </c>
      <c r="C44" s="4">
        <v>20</v>
      </c>
      <c r="D44" s="6">
        <v>3</v>
      </c>
      <c r="E44" s="6">
        <v>1.28824476650564</v>
      </c>
      <c r="F44" s="6">
        <v>0.43932046419871</v>
      </c>
      <c r="G44" s="6">
        <v>0.25</v>
      </c>
      <c r="H44" s="6">
        <v>0.22375</v>
      </c>
      <c r="I44" s="6">
        <v>0.22948717948718</v>
      </c>
      <c r="J44" s="6">
        <v>-0.11731843575419</v>
      </c>
    </row>
    <row r="45" spans="2:10">
      <c r="B45" s="5" t="s">
        <v>31</v>
      </c>
      <c r="C45" s="4">
        <v>21</v>
      </c>
      <c r="D45" s="6">
        <v>4</v>
      </c>
      <c r="E45" s="6">
        <v>1.83367983367983</v>
      </c>
      <c r="F45" s="6">
        <v>0.860677527154714</v>
      </c>
      <c r="G45" s="6">
        <v>0.285714285714286</v>
      </c>
      <c r="H45" s="6">
        <v>0.454648526077097</v>
      </c>
      <c r="I45" s="6">
        <v>0.465737514518002</v>
      </c>
      <c r="J45" s="6">
        <v>0.371571072319202</v>
      </c>
    </row>
    <row r="46" spans="2:10">
      <c r="B46" s="5" t="s">
        <v>32</v>
      </c>
      <c r="C46" s="4">
        <v>21</v>
      </c>
      <c r="D46" s="6">
        <v>2</v>
      </c>
      <c r="E46" s="6">
        <v>1.50769230769231</v>
      </c>
      <c r="F46" s="6">
        <v>0.519579839130515</v>
      </c>
      <c r="G46" s="6">
        <v>0.428571428571429</v>
      </c>
      <c r="H46" s="6">
        <v>0.336734693877551</v>
      </c>
      <c r="I46" s="6">
        <v>0.344947735191638</v>
      </c>
      <c r="J46" s="6">
        <v>-0.272727272727272</v>
      </c>
    </row>
    <row r="47" spans="2:10">
      <c r="B47" s="5" t="s">
        <v>33</v>
      </c>
      <c r="C47" s="4">
        <v>21</v>
      </c>
      <c r="D47" s="6">
        <v>3</v>
      </c>
      <c r="E47" s="6">
        <v>2.93023255813953</v>
      </c>
      <c r="F47" s="6">
        <v>1.08626436654166</v>
      </c>
      <c r="G47" s="6">
        <v>0.714285714285714</v>
      </c>
      <c r="H47" s="6">
        <v>0.658730158730159</v>
      </c>
      <c r="I47" s="6">
        <v>0.67479674796748</v>
      </c>
      <c r="J47" s="6">
        <v>-0.0843373493975904</v>
      </c>
    </row>
    <row r="48" spans="2:10">
      <c r="B48" s="5" t="s">
        <v>34</v>
      </c>
      <c r="C48" s="4">
        <v>21</v>
      </c>
      <c r="D48" s="6">
        <v>3</v>
      </c>
      <c r="E48" s="6">
        <v>1.5446584938704</v>
      </c>
      <c r="F48" s="6">
        <v>0.633088310357156</v>
      </c>
      <c r="G48" s="6">
        <v>0.380952380952381</v>
      </c>
      <c r="H48" s="6">
        <v>0.352607709750567</v>
      </c>
      <c r="I48" s="6">
        <v>0.361207897793264</v>
      </c>
      <c r="J48" s="6">
        <v>-0.0803858520900321</v>
      </c>
    </row>
    <row r="49" spans="2:10">
      <c r="B49" s="5" t="s">
        <v>35</v>
      </c>
      <c r="C49" s="4">
        <v>21</v>
      </c>
      <c r="D49" s="6">
        <v>8</v>
      </c>
      <c r="E49" s="6">
        <v>2.59411764705882</v>
      </c>
      <c r="F49" s="6">
        <v>1.39902329181397</v>
      </c>
      <c r="G49" s="6">
        <v>0.666666666666667</v>
      </c>
      <c r="H49" s="6">
        <v>0.614512471655329</v>
      </c>
      <c r="I49" s="6">
        <v>0.629500580720093</v>
      </c>
      <c r="J49" s="6">
        <v>-0.0848708487084867</v>
      </c>
    </row>
    <row r="50" spans="2:10">
      <c r="B50" s="5" t="s">
        <v>36</v>
      </c>
      <c r="C50" s="4">
        <v>20</v>
      </c>
      <c r="D50" s="6">
        <v>4</v>
      </c>
      <c r="E50" s="6">
        <v>2.38805970149254</v>
      </c>
      <c r="F50" s="6">
        <v>1.05326228479514</v>
      </c>
      <c r="G50" s="6">
        <v>0.35</v>
      </c>
      <c r="H50" s="6">
        <v>0.58125</v>
      </c>
      <c r="I50" s="6">
        <v>0.596153846153846</v>
      </c>
      <c r="J50" s="6">
        <v>0.397849462365591</v>
      </c>
    </row>
    <row r="51" spans="2:10">
      <c r="B51" s="5" t="s">
        <v>37</v>
      </c>
      <c r="C51" s="4">
        <v>21</v>
      </c>
      <c r="D51" s="6">
        <v>6</v>
      </c>
      <c r="E51" s="6">
        <v>3.4453125</v>
      </c>
      <c r="F51" s="6">
        <v>1.38369160018855</v>
      </c>
      <c r="G51" s="6">
        <v>0.666666666666667</v>
      </c>
      <c r="H51" s="6">
        <v>0.709750566893424</v>
      </c>
      <c r="I51" s="6">
        <v>0.727061556329849</v>
      </c>
      <c r="J51" s="6">
        <v>0.0607028753993611</v>
      </c>
    </row>
    <row r="52" spans="2:10">
      <c r="B52" s="5" t="s">
        <v>38</v>
      </c>
      <c r="C52" s="4">
        <v>21</v>
      </c>
      <c r="D52" s="6">
        <v>1</v>
      </c>
      <c r="E52" s="6">
        <v>1</v>
      </c>
      <c r="F52" s="6">
        <v>0</v>
      </c>
      <c r="G52" s="6">
        <v>0</v>
      </c>
      <c r="H52" s="6">
        <v>0</v>
      </c>
      <c r="I52" s="6">
        <v>0</v>
      </c>
      <c r="J52" s="6" t="e">
        <v>#N/A</v>
      </c>
    </row>
    <row r="53" spans="2:10">
      <c r="B53" s="5" t="s">
        <v>39</v>
      </c>
      <c r="C53" s="4">
        <v>21</v>
      </c>
      <c r="D53" s="6">
        <v>4</v>
      </c>
      <c r="E53" s="6">
        <v>1.97315436241611</v>
      </c>
      <c r="F53" s="6">
        <v>0.889493092548833</v>
      </c>
      <c r="G53" s="6">
        <v>0.571428571428571</v>
      </c>
      <c r="H53" s="6">
        <v>0.493197278911565</v>
      </c>
      <c r="I53" s="6">
        <v>0.505226480836237</v>
      </c>
      <c r="J53" s="6">
        <v>-0.158620689655172</v>
      </c>
    </row>
    <row r="54" spans="2:10">
      <c r="B54" s="5" t="s">
        <v>40</v>
      </c>
      <c r="C54" s="4">
        <v>21</v>
      </c>
      <c r="D54" s="6">
        <v>2</v>
      </c>
      <c r="E54" s="6">
        <v>1.15294117647059</v>
      </c>
      <c r="F54" s="6">
        <v>0.257318640543832</v>
      </c>
      <c r="G54" s="6">
        <v>0.142857142857143</v>
      </c>
      <c r="H54" s="6">
        <v>0.13265306122449</v>
      </c>
      <c r="I54" s="6">
        <v>0.13588850174216</v>
      </c>
      <c r="J54" s="6">
        <v>-0.0769230769230766</v>
      </c>
    </row>
    <row r="55" spans="2:10">
      <c r="B55" s="5" t="s">
        <v>41</v>
      </c>
      <c r="C55" s="4">
        <v>21</v>
      </c>
      <c r="D55" s="6">
        <v>5</v>
      </c>
      <c r="E55" s="6">
        <v>2.16176470588235</v>
      </c>
      <c r="F55" s="6">
        <v>1.03863335064355</v>
      </c>
      <c r="G55" s="6">
        <v>0.428571428571429</v>
      </c>
      <c r="H55" s="6">
        <v>0.537414965986394</v>
      </c>
      <c r="I55" s="6">
        <v>0.550522648083624</v>
      </c>
      <c r="J55" s="6">
        <v>0.20253164556962</v>
      </c>
    </row>
    <row r="56" spans="2:10">
      <c r="B56" s="5" t="s">
        <v>42</v>
      </c>
      <c r="C56" s="4">
        <v>21</v>
      </c>
      <c r="D56" s="6">
        <v>4</v>
      </c>
      <c r="E56" s="6">
        <v>2.12530120481928</v>
      </c>
      <c r="F56" s="6">
        <v>0.983048466289504</v>
      </c>
      <c r="G56" s="6">
        <v>0.428571428571429</v>
      </c>
      <c r="H56" s="6">
        <v>0.529478458049887</v>
      </c>
      <c r="I56" s="6">
        <v>0.542392566782811</v>
      </c>
      <c r="J56" s="6">
        <v>0.190578158458244</v>
      </c>
    </row>
    <row r="57" spans="1:10">
      <c r="A57" s="5" t="s">
        <v>2</v>
      </c>
      <c r="B57" s="5" t="s">
        <v>21</v>
      </c>
      <c r="C57" s="4">
        <v>7</v>
      </c>
      <c r="D57" s="6">
        <v>2</v>
      </c>
      <c r="E57" s="6">
        <v>1.15294117647059</v>
      </c>
      <c r="F57" s="6">
        <v>0.257318640543832</v>
      </c>
      <c r="G57" s="6">
        <v>0.142857142857143</v>
      </c>
      <c r="H57" s="6">
        <v>0.13265306122449</v>
      </c>
      <c r="I57" s="6">
        <v>0.142857142857143</v>
      </c>
      <c r="J57" s="6">
        <v>-0.0769230769230766</v>
      </c>
    </row>
    <row r="58" spans="2:10">
      <c r="B58" s="5" t="s">
        <v>22</v>
      </c>
      <c r="C58" s="4">
        <v>7</v>
      </c>
      <c r="D58" s="6">
        <v>3</v>
      </c>
      <c r="E58" s="6">
        <v>2</v>
      </c>
      <c r="F58" s="6">
        <v>0.830471712436292</v>
      </c>
      <c r="G58" s="6">
        <v>0.571428571428571</v>
      </c>
      <c r="H58" s="6">
        <v>0.5</v>
      </c>
      <c r="I58" s="6">
        <v>0.538461538461538</v>
      </c>
      <c r="J58" s="6">
        <v>-0.142857142857143</v>
      </c>
    </row>
    <row r="59" spans="2:10">
      <c r="B59" s="5" t="s">
        <v>23</v>
      </c>
      <c r="C59" s="4">
        <v>7</v>
      </c>
      <c r="D59" s="6">
        <v>2</v>
      </c>
      <c r="E59" s="6">
        <v>1.84905660377358</v>
      </c>
      <c r="F59" s="6">
        <v>0.651756561172653</v>
      </c>
      <c r="G59" s="6">
        <v>0.428571428571429</v>
      </c>
      <c r="H59" s="6">
        <v>0.459183673469388</v>
      </c>
      <c r="I59" s="6">
        <v>0.494505494505494</v>
      </c>
      <c r="J59" s="6">
        <v>0.0666666666666666</v>
      </c>
    </row>
    <row r="60" spans="2:10">
      <c r="B60" s="5" t="s">
        <v>24</v>
      </c>
      <c r="C60" s="4">
        <v>7</v>
      </c>
      <c r="D60" s="6">
        <v>2</v>
      </c>
      <c r="E60" s="6">
        <v>1.68965517241379</v>
      </c>
      <c r="F60" s="6">
        <v>0.598269588585257</v>
      </c>
      <c r="G60" s="6">
        <v>0.571428571428571</v>
      </c>
      <c r="H60" s="6">
        <v>0.408163265306122</v>
      </c>
      <c r="I60" s="6">
        <v>0.43956043956044</v>
      </c>
      <c r="J60" s="6">
        <v>-0.4</v>
      </c>
    </row>
    <row r="61" spans="2:10">
      <c r="B61" s="5" t="s">
        <v>25</v>
      </c>
      <c r="C61" s="4">
        <v>7</v>
      </c>
      <c r="D61" s="6">
        <v>4</v>
      </c>
      <c r="E61" s="6">
        <v>2.51282051282051</v>
      </c>
      <c r="F61" s="6">
        <v>1.11636707528934</v>
      </c>
      <c r="G61" s="6">
        <v>0.857142857142857</v>
      </c>
      <c r="H61" s="6">
        <v>0.602040816326531</v>
      </c>
      <c r="I61" s="6">
        <v>0.648351648351648</v>
      </c>
      <c r="J61" s="6">
        <v>-0.423728813559322</v>
      </c>
    </row>
    <row r="62" spans="2:10">
      <c r="B62" s="5" t="s">
        <v>26</v>
      </c>
      <c r="C62" s="4">
        <v>7</v>
      </c>
      <c r="D62" s="6">
        <v>3</v>
      </c>
      <c r="E62" s="6">
        <v>2.17777777777778</v>
      </c>
      <c r="F62" s="6">
        <v>0.876005765643174</v>
      </c>
      <c r="G62" s="6">
        <v>0.714285714285714</v>
      </c>
      <c r="H62" s="6">
        <v>0.540816326530612</v>
      </c>
      <c r="I62" s="6">
        <v>0.582417582417582</v>
      </c>
      <c r="J62" s="6">
        <v>-0.320754716981132</v>
      </c>
    </row>
    <row r="63" spans="2:10">
      <c r="B63" s="5" t="s">
        <v>27</v>
      </c>
      <c r="C63" s="4">
        <v>7</v>
      </c>
      <c r="D63" s="6">
        <v>1</v>
      </c>
      <c r="E63" s="6">
        <v>1</v>
      </c>
      <c r="F63" s="6">
        <v>0</v>
      </c>
      <c r="G63" s="6">
        <v>0</v>
      </c>
      <c r="H63" s="6">
        <v>0</v>
      </c>
      <c r="I63" s="6">
        <v>0</v>
      </c>
      <c r="J63" s="6" t="e">
        <v>#N/A</v>
      </c>
    </row>
    <row r="64" spans="2:10">
      <c r="B64" s="5" t="s">
        <v>28</v>
      </c>
      <c r="C64" s="4">
        <v>7</v>
      </c>
      <c r="D64" s="6">
        <v>4</v>
      </c>
      <c r="E64" s="6">
        <v>3.26666666666667</v>
      </c>
      <c r="F64" s="6">
        <v>1.25404190173345</v>
      </c>
      <c r="G64" s="6">
        <v>0.714285714285714</v>
      </c>
      <c r="H64" s="6">
        <v>0.693877551020408</v>
      </c>
      <c r="I64" s="6">
        <v>0.747252747252747</v>
      </c>
      <c r="J64" s="6">
        <v>-0.0294117647058824</v>
      </c>
    </row>
    <row r="65" spans="2:10">
      <c r="B65" s="5" t="s">
        <v>29</v>
      </c>
      <c r="C65" s="4">
        <v>7</v>
      </c>
      <c r="D65" s="6">
        <v>2</v>
      </c>
      <c r="E65" s="6">
        <v>1.96</v>
      </c>
      <c r="F65" s="6">
        <v>0.682908104700472</v>
      </c>
      <c r="G65" s="6">
        <v>0.571428571428571</v>
      </c>
      <c r="H65" s="6">
        <v>0.489795918367347</v>
      </c>
      <c r="I65" s="6">
        <v>0.527472527472528</v>
      </c>
      <c r="J65" s="6">
        <v>-0.166666666666666</v>
      </c>
    </row>
    <row r="66" spans="2:10">
      <c r="B66" s="5" t="s">
        <v>30</v>
      </c>
      <c r="C66" s="4">
        <v>7</v>
      </c>
      <c r="D66" s="6">
        <v>2</v>
      </c>
      <c r="E66" s="6">
        <v>1.96</v>
      </c>
      <c r="F66" s="6">
        <v>0.682908104700472</v>
      </c>
      <c r="G66" s="6">
        <v>0.857142857142857</v>
      </c>
      <c r="H66" s="6">
        <v>0.489795918367347</v>
      </c>
      <c r="I66" s="6">
        <v>0.527472527472528</v>
      </c>
      <c r="J66" s="6">
        <v>-0.75</v>
      </c>
    </row>
    <row r="67" spans="2:10">
      <c r="B67" s="5" t="s">
        <v>31</v>
      </c>
      <c r="C67" s="4">
        <v>7</v>
      </c>
      <c r="D67" s="6">
        <v>4</v>
      </c>
      <c r="E67" s="6">
        <v>2.64864864864865</v>
      </c>
      <c r="F67" s="6">
        <v>1.10326349884835</v>
      </c>
      <c r="G67" s="6">
        <v>0.571428571428571</v>
      </c>
      <c r="H67" s="6">
        <v>0.622448979591837</v>
      </c>
      <c r="I67" s="6">
        <v>0.67032967032967</v>
      </c>
      <c r="J67" s="6">
        <v>0.0819672131147542</v>
      </c>
    </row>
    <row r="68" spans="2:10">
      <c r="B68" s="5" t="s">
        <v>32</v>
      </c>
      <c r="C68" s="4">
        <v>7</v>
      </c>
      <c r="D68" s="6">
        <v>2</v>
      </c>
      <c r="E68" s="6">
        <v>1.50769230769231</v>
      </c>
      <c r="F68" s="6">
        <v>0.519579839130515</v>
      </c>
      <c r="G68" s="6">
        <v>0.428571428571429</v>
      </c>
      <c r="H68" s="6">
        <v>0.336734693877551</v>
      </c>
      <c r="I68" s="6">
        <v>0.362637362637363</v>
      </c>
      <c r="J68" s="6">
        <v>-0.272727272727272</v>
      </c>
    </row>
    <row r="69" spans="2:10">
      <c r="B69" s="5" t="s">
        <v>33</v>
      </c>
      <c r="C69" s="4">
        <v>7</v>
      </c>
      <c r="D69" s="6">
        <v>3</v>
      </c>
      <c r="E69" s="6">
        <v>2.27906976744186</v>
      </c>
      <c r="F69" s="6">
        <v>0.89820533970415</v>
      </c>
      <c r="G69" s="6">
        <v>0.571428571428571</v>
      </c>
      <c r="H69" s="6">
        <v>0.561224489795918</v>
      </c>
      <c r="I69" s="6">
        <v>0.604395604395604</v>
      </c>
      <c r="J69" s="6">
        <v>-0.018181818181818</v>
      </c>
    </row>
    <row r="70" spans="2:10">
      <c r="B70" s="5" t="s">
        <v>34</v>
      </c>
      <c r="C70" s="4">
        <v>7</v>
      </c>
      <c r="D70" s="6">
        <v>2</v>
      </c>
      <c r="E70" s="6">
        <v>1.50769230769231</v>
      </c>
      <c r="F70" s="6">
        <v>0.519579839130515</v>
      </c>
      <c r="G70" s="6">
        <v>0.428571428571429</v>
      </c>
      <c r="H70" s="6">
        <v>0.336734693877551</v>
      </c>
      <c r="I70" s="6">
        <v>0.362637362637363</v>
      </c>
      <c r="J70" s="6">
        <v>-0.272727272727272</v>
      </c>
    </row>
    <row r="71" spans="2:10">
      <c r="B71" s="5" t="s">
        <v>35</v>
      </c>
      <c r="C71" s="4">
        <v>7</v>
      </c>
      <c r="D71" s="6">
        <v>6</v>
      </c>
      <c r="E71" s="6">
        <v>4.66666666666667</v>
      </c>
      <c r="F71" s="6">
        <v>1.64884707167248</v>
      </c>
      <c r="G71" s="6">
        <v>1</v>
      </c>
      <c r="H71" s="6">
        <v>0.785714285714286</v>
      </c>
      <c r="I71" s="6">
        <v>0.846153846153846</v>
      </c>
      <c r="J71" s="6">
        <v>-0.272727272727273</v>
      </c>
    </row>
    <row r="72" spans="2:10">
      <c r="B72" s="5" t="s">
        <v>36</v>
      </c>
      <c r="C72" s="4">
        <v>7</v>
      </c>
      <c r="D72" s="6">
        <v>3</v>
      </c>
      <c r="E72" s="6">
        <v>2.51282051282051</v>
      </c>
      <c r="F72" s="6">
        <v>0.992281974852574</v>
      </c>
      <c r="G72" s="6">
        <v>0.571428571428571</v>
      </c>
      <c r="H72" s="6">
        <v>0.602040816326531</v>
      </c>
      <c r="I72" s="6">
        <v>0.648351648351648</v>
      </c>
      <c r="J72" s="6">
        <v>0.0508474576271187</v>
      </c>
    </row>
    <row r="73" spans="2:10">
      <c r="B73" s="5" t="s">
        <v>37</v>
      </c>
      <c r="C73" s="4">
        <v>7</v>
      </c>
      <c r="D73" s="6">
        <v>3</v>
      </c>
      <c r="E73" s="6">
        <v>1.78181818181818</v>
      </c>
      <c r="F73" s="6">
        <v>0.75893677276206</v>
      </c>
      <c r="G73" s="6">
        <v>0.571428571428571</v>
      </c>
      <c r="H73" s="6">
        <v>0.438775510204082</v>
      </c>
      <c r="I73" s="6">
        <v>0.472527472527473</v>
      </c>
      <c r="J73" s="6">
        <v>-0.302325581395349</v>
      </c>
    </row>
    <row r="74" spans="2:10">
      <c r="B74" s="5" t="s">
        <v>38</v>
      </c>
      <c r="C74" s="4">
        <v>7</v>
      </c>
      <c r="D74" s="6">
        <v>2</v>
      </c>
      <c r="E74" s="6">
        <v>1.32432432432432</v>
      </c>
      <c r="F74" s="6">
        <v>0.410116318288409</v>
      </c>
      <c r="G74" s="6">
        <v>0.285714285714286</v>
      </c>
      <c r="H74" s="6">
        <v>0.244897959183674</v>
      </c>
      <c r="I74" s="6">
        <v>0.263736263736264</v>
      </c>
      <c r="J74" s="6">
        <v>-0.166666666666666</v>
      </c>
    </row>
    <row r="75" spans="2:10">
      <c r="B75" s="5" t="s">
        <v>39</v>
      </c>
      <c r="C75" s="4">
        <v>7</v>
      </c>
      <c r="D75" s="6">
        <v>2</v>
      </c>
      <c r="E75" s="6">
        <v>1.96</v>
      </c>
      <c r="F75" s="6">
        <v>0.682908104700472</v>
      </c>
      <c r="G75" s="6">
        <v>0.857142857142857</v>
      </c>
      <c r="H75" s="6">
        <v>0.489795918367347</v>
      </c>
      <c r="I75" s="6">
        <v>0.527472527472528</v>
      </c>
      <c r="J75" s="6">
        <v>-0.75</v>
      </c>
    </row>
    <row r="76" spans="2:10">
      <c r="B76" s="5" t="s">
        <v>40</v>
      </c>
      <c r="C76" s="4">
        <v>7</v>
      </c>
      <c r="D76" s="6">
        <v>2</v>
      </c>
      <c r="E76" s="6">
        <v>1.15294117647059</v>
      </c>
      <c r="F76" s="6">
        <v>0.257318640543832</v>
      </c>
      <c r="G76" s="6">
        <v>0.142857142857143</v>
      </c>
      <c r="H76" s="6">
        <v>0.13265306122449</v>
      </c>
      <c r="I76" s="6">
        <v>0.142857142857143</v>
      </c>
      <c r="J76" s="6">
        <v>-0.0769230769230766</v>
      </c>
    </row>
    <row r="77" spans="2:10">
      <c r="B77" s="5" t="s">
        <v>41</v>
      </c>
      <c r="C77" s="4">
        <v>7</v>
      </c>
      <c r="D77" s="6">
        <v>3</v>
      </c>
      <c r="E77" s="6">
        <v>1.81481481481481</v>
      </c>
      <c r="F77" s="6">
        <v>0.796311640173813</v>
      </c>
      <c r="G77" s="6">
        <v>0.571428571428571</v>
      </c>
      <c r="H77" s="6">
        <v>0.448979591836735</v>
      </c>
      <c r="I77" s="6">
        <v>0.483516483516483</v>
      </c>
      <c r="J77" s="6">
        <v>-0.272727272727273</v>
      </c>
    </row>
    <row r="78" spans="2:10">
      <c r="B78" s="5" t="s">
        <v>42</v>
      </c>
      <c r="C78" s="4">
        <v>7</v>
      </c>
      <c r="D78" s="6">
        <v>3</v>
      </c>
      <c r="E78" s="6">
        <v>2</v>
      </c>
      <c r="F78" s="6">
        <v>0.830471712436292</v>
      </c>
      <c r="G78" s="6">
        <v>0.571428571428571</v>
      </c>
      <c r="H78" s="6">
        <v>0.5</v>
      </c>
      <c r="I78" s="6">
        <v>0.538461538461538</v>
      </c>
      <c r="J78" s="6">
        <v>-0.142857142857143</v>
      </c>
    </row>
    <row r="79" spans="1:10">
      <c r="A79" s="5" t="s">
        <v>3</v>
      </c>
      <c r="B79" s="5" t="s">
        <v>21</v>
      </c>
      <c r="C79" s="4">
        <v>2</v>
      </c>
      <c r="D79" s="6">
        <v>1</v>
      </c>
      <c r="E79" s="6">
        <v>1</v>
      </c>
      <c r="F79" s="6">
        <v>0</v>
      </c>
      <c r="G79" s="6">
        <v>0</v>
      </c>
      <c r="H79" s="6">
        <v>0</v>
      </c>
      <c r="I79" s="6">
        <v>0</v>
      </c>
      <c r="J79" s="6" t="e">
        <v>#N/A</v>
      </c>
    </row>
    <row r="80" spans="2:10">
      <c r="B80" s="5" t="s">
        <v>22</v>
      </c>
      <c r="C80" s="4">
        <v>2</v>
      </c>
      <c r="D80" s="6">
        <v>1</v>
      </c>
      <c r="E80" s="6">
        <v>1</v>
      </c>
      <c r="F80" s="6">
        <v>0</v>
      </c>
      <c r="G80" s="6">
        <v>0</v>
      </c>
      <c r="H80" s="6">
        <v>0</v>
      </c>
      <c r="I80" s="6">
        <v>0</v>
      </c>
      <c r="J80" s="6" t="e">
        <v>#N/A</v>
      </c>
    </row>
    <row r="81" spans="2:10">
      <c r="B81" s="5" t="s">
        <v>23</v>
      </c>
      <c r="C81" s="4">
        <v>2</v>
      </c>
      <c r="D81" s="6">
        <v>1</v>
      </c>
      <c r="E81" s="6">
        <v>1</v>
      </c>
      <c r="F81" s="6">
        <v>0</v>
      </c>
      <c r="G81" s="6">
        <v>0</v>
      </c>
      <c r="H81" s="6">
        <v>0</v>
      </c>
      <c r="I81" s="6">
        <v>0</v>
      </c>
      <c r="J81" s="6" t="e">
        <v>#N/A</v>
      </c>
    </row>
    <row r="82" spans="2:10">
      <c r="B82" s="5" t="s">
        <v>24</v>
      </c>
      <c r="C82" s="4">
        <v>2</v>
      </c>
      <c r="D82" s="6">
        <v>1</v>
      </c>
      <c r="E82" s="6">
        <v>1</v>
      </c>
      <c r="F82" s="6">
        <v>0</v>
      </c>
      <c r="G82" s="6">
        <v>0</v>
      </c>
      <c r="H82" s="6">
        <v>0</v>
      </c>
      <c r="I82" s="6">
        <v>0</v>
      </c>
      <c r="J82" s="6" t="e">
        <v>#N/A</v>
      </c>
    </row>
    <row r="83" spans="2:10">
      <c r="B83" s="5" t="s">
        <v>25</v>
      </c>
      <c r="C83" s="4">
        <v>2</v>
      </c>
      <c r="D83" s="6">
        <v>2</v>
      </c>
      <c r="E83" s="6">
        <v>2</v>
      </c>
      <c r="F83" s="6">
        <v>0.693147180559945</v>
      </c>
      <c r="G83" s="6">
        <v>1</v>
      </c>
      <c r="H83" s="6">
        <v>0.5</v>
      </c>
      <c r="I83" s="6">
        <v>0.666666666666667</v>
      </c>
      <c r="J83" s="6">
        <v>-1</v>
      </c>
    </row>
    <row r="84" spans="2:10">
      <c r="B84" s="5" t="s">
        <v>26</v>
      </c>
      <c r="C84" s="4">
        <v>2</v>
      </c>
      <c r="D84" s="6">
        <v>1</v>
      </c>
      <c r="E84" s="6">
        <v>1</v>
      </c>
      <c r="F84" s="6">
        <v>0</v>
      </c>
      <c r="G84" s="6">
        <v>0</v>
      </c>
      <c r="H84" s="6">
        <v>0</v>
      </c>
      <c r="I84" s="6">
        <v>0</v>
      </c>
      <c r="J84" s="6" t="e">
        <v>#N/A</v>
      </c>
    </row>
    <row r="85" spans="2:10">
      <c r="B85" s="5" t="s">
        <v>27</v>
      </c>
      <c r="C85" s="4">
        <v>2</v>
      </c>
      <c r="D85" s="6">
        <v>1</v>
      </c>
      <c r="E85" s="6">
        <v>1</v>
      </c>
      <c r="F85" s="6">
        <v>0</v>
      </c>
      <c r="G85" s="6">
        <v>0</v>
      </c>
      <c r="H85" s="6">
        <v>0</v>
      </c>
      <c r="I85" s="6">
        <v>0</v>
      </c>
      <c r="J85" s="6" t="e">
        <v>#N/A</v>
      </c>
    </row>
    <row r="86" spans="2:10">
      <c r="B86" s="5" t="s">
        <v>28</v>
      </c>
      <c r="C86" s="4">
        <v>2</v>
      </c>
      <c r="D86" s="6">
        <v>2</v>
      </c>
      <c r="E86" s="6">
        <v>2</v>
      </c>
      <c r="F86" s="6">
        <v>0.693147180559945</v>
      </c>
      <c r="G86" s="6">
        <v>1</v>
      </c>
      <c r="H86" s="6">
        <v>0.5</v>
      </c>
      <c r="I86" s="6">
        <v>0.666666666666667</v>
      </c>
      <c r="J86" s="6">
        <v>-1</v>
      </c>
    </row>
    <row r="87" spans="2:10">
      <c r="B87" s="5" t="s">
        <v>29</v>
      </c>
      <c r="C87" s="4">
        <v>2</v>
      </c>
      <c r="D87" s="6">
        <v>2</v>
      </c>
      <c r="E87" s="6">
        <v>2</v>
      </c>
      <c r="F87" s="6">
        <v>0.693147180559945</v>
      </c>
      <c r="G87" s="6">
        <v>1</v>
      </c>
      <c r="H87" s="6">
        <v>0.5</v>
      </c>
      <c r="I87" s="6">
        <v>0.666666666666667</v>
      </c>
      <c r="J87" s="6">
        <v>-1</v>
      </c>
    </row>
    <row r="88" spans="2:10">
      <c r="B88" s="5" t="s">
        <v>30</v>
      </c>
      <c r="C88" s="4">
        <v>1</v>
      </c>
      <c r="D88" s="6">
        <v>1</v>
      </c>
      <c r="E88" s="6">
        <v>1</v>
      </c>
      <c r="F88" s="6">
        <v>0</v>
      </c>
      <c r="G88" s="6">
        <v>0</v>
      </c>
      <c r="H88" s="6">
        <v>0</v>
      </c>
      <c r="I88" s="6">
        <v>0</v>
      </c>
      <c r="J88" s="6" t="e">
        <v>#N/A</v>
      </c>
    </row>
    <row r="89" spans="2:10">
      <c r="B89" s="5" t="s">
        <v>31</v>
      </c>
      <c r="C89" s="4">
        <v>2</v>
      </c>
      <c r="D89" s="6">
        <v>1</v>
      </c>
      <c r="E89" s="6">
        <v>1</v>
      </c>
      <c r="F89" s="6">
        <v>0</v>
      </c>
      <c r="G89" s="6">
        <v>0</v>
      </c>
      <c r="H89" s="6">
        <v>0</v>
      </c>
      <c r="I89" s="6">
        <v>0</v>
      </c>
      <c r="J89" s="6" t="e">
        <v>#N/A</v>
      </c>
    </row>
    <row r="90" spans="2:10">
      <c r="B90" s="5" t="s">
        <v>32</v>
      </c>
      <c r="C90" s="4">
        <v>2</v>
      </c>
      <c r="D90" s="6">
        <v>1</v>
      </c>
      <c r="E90" s="6">
        <v>1</v>
      </c>
      <c r="F90" s="6">
        <v>0</v>
      </c>
      <c r="G90" s="6">
        <v>0</v>
      </c>
      <c r="H90" s="6">
        <v>0</v>
      </c>
      <c r="I90" s="6">
        <v>0</v>
      </c>
      <c r="J90" s="6" t="e">
        <v>#N/A</v>
      </c>
    </row>
    <row r="91" spans="2:10">
      <c r="B91" s="5" t="s">
        <v>33</v>
      </c>
      <c r="C91" s="4">
        <v>2</v>
      </c>
      <c r="D91" s="6">
        <v>2</v>
      </c>
      <c r="E91" s="6">
        <v>2</v>
      </c>
      <c r="F91" s="6">
        <v>0.693147180559945</v>
      </c>
      <c r="G91" s="6">
        <v>1</v>
      </c>
      <c r="H91" s="6">
        <v>0.5</v>
      </c>
      <c r="I91" s="6">
        <v>0.666666666666667</v>
      </c>
      <c r="J91" s="6">
        <v>-1</v>
      </c>
    </row>
    <row r="92" spans="2:10">
      <c r="B92" s="5" t="s">
        <v>34</v>
      </c>
      <c r="C92" s="4">
        <v>2</v>
      </c>
      <c r="D92" s="6">
        <v>1</v>
      </c>
      <c r="E92" s="6">
        <v>1</v>
      </c>
      <c r="F92" s="6">
        <v>0</v>
      </c>
      <c r="G92" s="6">
        <v>0</v>
      </c>
      <c r="H92" s="6">
        <v>0</v>
      </c>
      <c r="I92" s="6">
        <v>0</v>
      </c>
      <c r="J92" s="6" t="e">
        <v>#N/A</v>
      </c>
    </row>
    <row r="93" spans="2:10">
      <c r="B93" s="5" t="s">
        <v>35</v>
      </c>
      <c r="C93" s="4">
        <v>2</v>
      </c>
      <c r="D93" s="6">
        <v>2</v>
      </c>
      <c r="E93" s="6">
        <v>2</v>
      </c>
      <c r="F93" s="6">
        <v>0.693147180559945</v>
      </c>
      <c r="G93" s="6">
        <v>1</v>
      </c>
      <c r="H93" s="6">
        <v>0.5</v>
      </c>
      <c r="I93" s="6">
        <v>0.666666666666667</v>
      </c>
      <c r="J93" s="6">
        <v>-1</v>
      </c>
    </row>
    <row r="94" spans="2:10">
      <c r="B94" s="5" t="s">
        <v>36</v>
      </c>
      <c r="C94" s="4">
        <v>2</v>
      </c>
      <c r="D94" s="6">
        <v>2</v>
      </c>
      <c r="E94" s="6">
        <v>2</v>
      </c>
      <c r="F94" s="6">
        <v>0.693147180559945</v>
      </c>
      <c r="G94" s="6">
        <v>1</v>
      </c>
      <c r="H94" s="6">
        <v>0.5</v>
      </c>
      <c r="I94" s="6">
        <v>0.666666666666667</v>
      </c>
      <c r="J94" s="6">
        <v>-1</v>
      </c>
    </row>
    <row r="95" spans="2:10">
      <c r="B95" s="5" t="s">
        <v>37</v>
      </c>
      <c r="C95" s="4">
        <v>2</v>
      </c>
      <c r="D95" s="6">
        <v>2</v>
      </c>
      <c r="E95" s="6">
        <v>2</v>
      </c>
      <c r="F95" s="6">
        <v>0.693147180559945</v>
      </c>
      <c r="G95" s="6">
        <v>1</v>
      </c>
      <c r="H95" s="6">
        <v>0.5</v>
      </c>
      <c r="I95" s="6">
        <v>0.666666666666667</v>
      </c>
      <c r="J95" s="6">
        <v>-1</v>
      </c>
    </row>
    <row r="96" spans="2:10">
      <c r="B96" s="5" t="s">
        <v>38</v>
      </c>
      <c r="C96" s="4">
        <v>2</v>
      </c>
      <c r="D96" s="6">
        <v>1</v>
      </c>
      <c r="E96" s="6">
        <v>1</v>
      </c>
      <c r="F96" s="6">
        <v>0</v>
      </c>
      <c r="G96" s="6">
        <v>0</v>
      </c>
      <c r="H96" s="6">
        <v>0</v>
      </c>
      <c r="I96" s="6">
        <v>0</v>
      </c>
      <c r="J96" s="6" t="e">
        <v>#N/A</v>
      </c>
    </row>
    <row r="97" spans="2:10">
      <c r="B97" s="5" t="s">
        <v>39</v>
      </c>
      <c r="C97" s="4">
        <v>2</v>
      </c>
      <c r="D97" s="6">
        <v>1</v>
      </c>
      <c r="E97" s="6">
        <v>1</v>
      </c>
      <c r="F97" s="6">
        <v>0</v>
      </c>
      <c r="G97" s="6">
        <v>0</v>
      </c>
      <c r="H97" s="6">
        <v>0</v>
      </c>
      <c r="I97" s="6">
        <v>0</v>
      </c>
      <c r="J97" s="6" t="e">
        <v>#N/A</v>
      </c>
    </row>
    <row r="98" spans="2:10">
      <c r="B98" s="5" t="s">
        <v>40</v>
      </c>
      <c r="C98" s="4">
        <v>2</v>
      </c>
      <c r="D98" s="6">
        <v>1</v>
      </c>
      <c r="E98" s="6">
        <v>1</v>
      </c>
      <c r="F98" s="6">
        <v>0</v>
      </c>
      <c r="G98" s="6">
        <v>0</v>
      </c>
      <c r="H98" s="6">
        <v>0</v>
      </c>
      <c r="I98" s="6">
        <v>0</v>
      </c>
      <c r="J98" s="6" t="e">
        <v>#N/A</v>
      </c>
    </row>
    <row r="99" spans="2:10">
      <c r="B99" s="5" t="s">
        <v>41</v>
      </c>
      <c r="C99" s="4">
        <v>2</v>
      </c>
      <c r="D99" s="6">
        <v>2</v>
      </c>
      <c r="E99" s="6">
        <v>2</v>
      </c>
      <c r="F99" s="6">
        <v>0.693147180559945</v>
      </c>
      <c r="G99" s="6">
        <v>1</v>
      </c>
      <c r="H99" s="6">
        <v>0.5</v>
      </c>
      <c r="I99" s="6">
        <v>0.666666666666667</v>
      </c>
      <c r="J99" s="6">
        <v>-1</v>
      </c>
    </row>
    <row r="100" spans="2:10">
      <c r="B100" s="5" t="s">
        <v>42</v>
      </c>
      <c r="C100" s="4">
        <v>2</v>
      </c>
      <c r="D100" s="6">
        <v>2</v>
      </c>
      <c r="E100" s="6">
        <v>2</v>
      </c>
      <c r="F100" s="6">
        <v>0.693147180559945</v>
      </c>
      <c r="G100" s="6">
        <v>1</v>
      </c>
      <c r="H100" s="6">
        <v>0.5</v>
      </c>
      <c r="I100" s="6">
        <v>0.666666666666667</v>
      </c>
      <c r="J100" s="6">
        <v>-1</v>
      </c>
    </row>
    <row r="102" spans="1:1">
      <c r="A102" s="5" t="s">
        <v>102</v>
      </c>
    </row>
    <row r="104" spans="1:10">
      <c r="A104" s="5" t="s">
        <v>50</v>
      </c>
      <c r="B104" s="5"/>
      <c r="C104" s="5" t="s">
        <v>84</v>
      </c>
      <c r="D104" s="5" t="s">
        <v>95</v>
      </c>
      <c r="E104" s="5" t="s">
        <v>96</v>
      </c>
      <c r="F104" s="5" t="s">
        <v>97</v>
      </c>
      <c r="G104" s="5" t="s">
        <v>98</v>
      </c>
      <c r="H104" s="5" t="s">
        <v>99</v>
      </c>
      <c r="I104" s="5" t="s">
        <v>100</v>
      </c>
      <c r="J104" s="5" t="s">
        <v>101</v>
      </c>
    </row>
    <row r="105" spans="1:10">
      <c r="A105" s="5">
        <v>3</v>
      </c>
      <c r="B105" s="5" t="s">
        <v>103</v>
      </c>
      <c r="C105" s="6">
        <v>20.7727272727273</v>
      </c>
      <c r="D105" s="6">
        <v>3.54545454545455</v>
      </c>
      <c r="E105" s="6">
        <v>2.25380960490747</v>
      </c>
      <c r="F105" s="6">
        <v>0.870551822433053</v>
      </c>
      <c r="G105" s="6">
        <v>0.513288904078378</v>
      </c>
      <c r="H105" s="6">
        <v>0.488007469902256</v>
      </c>
      <c r="I105" s="6">
        <v>0.500070128151001</v>
      </c>
      <c r="J105" s="6">
        <v>-0.0536453174746145</v>
      </c>
    </row>
    <row r="106" spans="2:10">
      <c r="B106" s="5" t="s">
        <v>104</v>
      </c>
      <c r="C106" s="6">
        <v>0.130464010094542</v>
      </c>
      <c r="D106" s="6">
        <v>0.260928020189085</v>
      </c>
      <c r="E106" s="6">
        <v>0.179285026850924</v>
      </c>
      <c r="F106" s="6">
        <v>0.0833416079592477</v>
      </c>
      <c r="G106" s="6">
        <v>0.0532633640867129</v>
      </c>
      <c r="H106" s="6">
        <v>0.0437604303698442</v>
      </c>
      <c r="I106" s="6">
        <v>0.0448420682288884</v>
      </c>
      <c r="J106" s="6">
        <v>0.0483755407011469</v>
      </c>
    </row>
    <row r="108" spans="1:10">
      <c r="A108" s="5">
        <v>4</v>
      </c>
      <c r="B108" s="5" t="s">
        <v>103</v>
      </c>
      <c r="C108" s="6">
        <v>20.9090909090909</v>
      </c>
      <c r="D108" s="6">
        <v>3.81818181818182</v>
      </c>
      <c r="E108" s="6">
        <v>2.05931649900621</v>
      </c>
      <c r="F108" s="6">
        <v>0.855008420398909</v>
      </c>
      <c r="G108" s="6">
        <v>0.464502164502165</v>
      </c>
      <c r="H108" s="6">
        <v>0.464801587301587</v>
      </c>
      <c r="I108" s="6">
        <v>0.476183978623003</v>
      </c>
      <c r="J108" s="6">
        <v>-0.0160161020571423</v>
      </c>
    </row>
    <row r="109" spans="2:10">
      <c r="B109" s="5" t="s">
        <v>104</v>
      </c>
      <c r="C109" s="6">
        <v>0.0627332326674867</v>
      </c>
      <c r="D109" s="6">
        <v>0.39277216353987</v>
      </c>
      <c r="E109" s="6">
        <v>0.136874084858174</v>
      </c>
      <c r="F109" s="6">
        <v>0.0775511590576554</v>
      </c>
      <c r="G109" s="6">
        <v>0.0419332576702951</v>
      </c>
      <c r="H109" s="6">
        <v>0.0381226216059051</v>
      </c>
      <c r="I109" s="6">
        <v>0.0390534336696244</v>
      </c>
      <c r="J109" s="6">
        <v>0.0499024833708569</v>
      </c>
    </row>
    <row r="111" spans="1:10">
      <c r="A111" s="5" t="s">
        <v>2</v>
      </c>
      <c r="B111" s="5" t="s">
        <v>103</v>
      </c>
      <c r="C111" s="6">
        <v>7</v>
      </c>
      <c r="D111" s="6">
        <v>2.72727272727273</v>
      </c>
      <c r="E111" s="6">
        <v>2.03297302810514</v>
      </c>
      <c r="F111" s="6">
        <v>0.743994009411291</v>
      </c>
      <c r="G111" s="6">
        <v>0.545454545454545</v>
      </c>
      <c r="H111" s="6">
        <v>0.446196660482375</v>
      </c>
      <c r="I111" s="6">
        <v>0.480519480519481</v>
      </c>
      <c r="J111" s="6">
        <v>-0.221844010534182</v>
      </c>
    </row>
    <row r="112" spans="2:10">
      <c r="B112" s="5" t="s">
        <v>104</v>
      </c>
      <c r="C112" s="6">
        <v>0</v>
      </c>
      <c r="D112" s="6">
        <v>0.22964133696753</v>
      </c>
      <c r="E112" s="6">
        <v>0.169860649082231</v>
      </c>
      <c r="F112" s="6">
        <v>0.0771205980091294</v>
      </c>
      <c r="G112" s="6">
        <v>0.0528675578804268</v>
      </c>
      <c r="H112" s="6">
        <v>0.0403396821271992</v>
      </c>
      <c r="I112" s="6">
        <v>0.0434427345985222</v>
      </c>
      <c r="J112" s="6">
        <v>0.0487570837153454</v>
      </c>
    </row>
    <row r="114" spans="1:10">
      <c r="A114" s="5" t="s">
        <v>3</v>
      </c>
      <c r="B114" s="5" t="s">
        <v>103</v>
      </c>
      <c r="C114" s="6">
        <v>1.95454545454545</v>
      </c>
      <c r="D114" s="6">
        <v>1.40909090909091</v>
      </c>
      <c r="E114" s="6">
        <v>1.40909090909091</v>
      </c>
      <c r="F114" s="6">
        <v>0.283560210229069</v>
      </c>
      <c r="G114" s="6">
        <v>0.409090909090909</v>
      </c>
      <c r="H114" s="6">
        <v>0.204545454545455</v>
      </c>
      <c r="I114" s="6">
        <v>0.272727272727273</v>
      </c>
      <c r="J114" s="6">
        <v>-1</v>
      </c>
    </row>
    <row r="115" spans="2:10">
      <c r="B115" s="5" t="s">
        <v>104</v>
      </c>
      <c r="C115" s="6">
        <v>0.0454545454545454</v>
      </c>
      <c r="D115" s="6">
        <v>0.107290335336742</v>
      </c>
      <c r="E115" s="6">
        <v>0.107290335336742</v>
      </c>
      <c r="F115" s="6">
        <v>0.074367993439994</v>
      </c>
      <c r="G115" s="6">
        <v>0.107290335336742</v>
      </c>
      <c r="H115" s="6">
        <v>0.0536451676683711</v>
      </c>
      <c r="I115" s="6">
        <v>0.0715268902244948</v>
      </c>
      <c r="J115" s="6">
        <v>0</v>
      </c>
    </row>
    <row r="117" spans="1:1">
      <c r="A117" s="5" t="s">
        <v>105</v>
      </c>
    </row>
    <row r="119" spans="1:10">
      <c r="A119" s="5"/>
      <c r="B119" s="5"/>
      <c r="C119" s="5" t="s">
        <v>84</v>
      </c>
      <c r="D119" s="5" t="s">
        <v>95</v>
      </c>
      <c r="E119" s="5" t="s">
        <v>96</v>
      </c>
      <c r="F119" s="5" t="s">
        <v>97</v>
      </c>
      <c r="G119" s="5" t="s">
        <v>98</v>
      </c>
      <c r="H119" s="5" t="s">
        <v>99</v>
      </c>
      <c r="I119" s="5" t="s">
        <v>100</v>
      </c>
      <c r="J119" s="5" t="s">
        <v>101</v>
      </c>
    </row>
    <row r="120" spans="1:10">
      <c r="A120" s="5" t="s">
        <v>62</v>
      </c>
      <c r="B120" s="5" t="s">
        <v>103</v>
      </c>
      <c r="C120" s="6">
        <v>12.6590909090909</v>
      </c>
      <c r="D120" s="6">
        <v>2.875</v>
      </c>
      <c r="E120" s="6">
        <v>1.93879751027743</v>
      </c>
      <c r="F120" s="6">
        <v>0.688278615618081</v>
      </c>
      <c r="G120" s="6">
        <v>0.483084130781499</v>
      </c>
      <c r="H120" s="6">
        <v>0.400887793057918</v>
      </c>
      <c r="I120" s="6">
        <v>0.432375215005189</v>
      </c>
      <c r="J120" s="6">
        <v>-0.207880265052868</v>
      </c>
    </row>
    <row r="121" spans="1:10">
      <c r="A121" s="5"/>
      <c r="B121" s="5" t="s">
        <v>104</v>
      </c>
      <c r="C121" s="6">
        <v>0.89857753076592</v>
      </c>
      <c r="D121" s="6">
        <v>0.16547049855916</v>
      </c>
      <c r="E121" s="6">
        <v>0.0816371086399601</v>
      </c>
      <c r="F121" s="6">
        <v>0.0461483599833416</v>
      </c>
      <c r="G121" s="6">
        <v>0.0342218857587816</v>
      </c>
      <c r="H121" s="6">
        <v>0.025006866431267</v>
      </c>
      <c r="I121" s="6">
        <v>0.0271031169142331</v>
      </c>
      <c r="J121" s="6">
        <v>0.0400647479451703</v>
      </c>
    </row>
    <row r="123" spans="1:1">
      <c r="A123" s="5" t="s">
        <v>106</v>
      </c>
    </row>
    <row r="125" spans="1:7">
      <c r="A125" s="5" t="s">
        <v>107</v>
      </c>
      <c r="B125" s="5" t="s">
        <v>82</v>
      </c>
      <c r="C125" s="5" t="s">
        <v>67</v>
      </c>
      <c r="D125" s="5" t="s">
        <v>68</v>
      </c>
      <c r="E125" s="5" t="s">
        <v>66</v>
      </c>
      <c r="F125" s="5"/>
      <c r="G125" s="5" t="s">
        <v>71</v>
      </c>
    </row>
    <row r="126" spans="2:7">
      <c r="B126" s="5" t="s">
        <v>21</v>
      </c>
      <c r="C126" s="6">
        <v>0.0303766707168898</v>
      </c>
      <c r="D126" s="6">
        <v>0.095750708215297</v>
      </c>
      <c r="E126" s="6">
        <v>0.0674220963172797</v>
      </c>
      <c r="F126" s="6"/>
      <c r="G126" s="6">
        <v>3.45798319327735</v>
      </c>
    </row>
    <row r="127" spans="2:7">
      <c r="B127" s="5" t="s">
        <v>22</v>
      </c>
      <c r="C127" s="6">
        <v>0.0470588235294118</v>
      </c>
      <c r="D127" s="6">
        <v>0.307163586375439</v>
      </c>
      <c r="E127" s="6">
        <v>0.272949442492745</v>
      </c>
      <c r="F127" s="6"/>
      <c r="G127" s="6">
        <v>0.665920537213206</v>
      </c>
    </row>
    <row r="128" spans="2:7">
      <c r="B128" s="5" t="s">
        <v>23</v>
      </c>
      <c r="C128" s="6">
        <v>0.0304819793866051</v>
      </c>
      <c r="D128" s="6">
        <v>0.203267227617891</v>
      </c>
      <c r="E128" s="6">
        <v>0.178217675749821</v>
      </c>
      <c r="F128" s="6"/>
      <c r="G128" s="6">
        <v>1.15277892722014</v>
      </c>
    </row>
    <row r="129" spans="2:7">
      <c r="B129" s="5" t="s">
        <v>24</v>
      </c>
      <c r="C129" s="6">
        <v>-0.315834038950042</v>
      </c>
      <c r="D129" s="6">
        <v>-0.11417816813049</v>
      </c>
      <c r="E129" s="6">
        <v>0.153253271195555</v>
      </c>
      <c r="F129" s="6"/>
      <c r="G129" s="6">
        <v>1.3812865497076</v>
      </c>
    </row>
    <row r="130" spans="2:7">
      <c r="B130" s="5" t="s">
        <v>25</v>
      </c>
      <c r="C130" s="6">
        <v>-0.430517711171662</v>
      </c>
      <c r="D130" s="6">
        <v>-0.191264063534083</v>
      </c>
      <c r="E130" s="6">
        <v>0.167249692729507</v>
      </c>
      <c r="F130" s="6"/>
      <c r="G130" s="6">
        <v>1.2447710570944</v>
      </c>
    </row>
    <row r="131" spans="2:7">
      <c r="B131" s="5" t="s">
        <v>26</v>
      </c>
      <c r="C131" s="6">
        <v>-0.246963562753036</v>
      </c>
      <c r="D131" s="6">
        <v>0.281003793405311</v>
      </c>
      <c r="E131" s="6">
        <v>0.42340239276335</v>
      </c>
      <c r="F131" s="6"/>
      <c r="G131" s="6">
        <v>0.340454858718125</v>
      </c>
    </row>
    <row r="132" spans="2:7">
      <c r="B132" s="5" t="s">
        <v>27</v>
      </c>
      <c r="C132" s="6">
        <v>0.166666666666667</v>
      </c>
      <c r="D132" s="6">
        <v>0.241534988713319</v>
      </c>
      <c r="E132" s="6">
        <v>0.0898419864559822</v>
      </c>
      <c r="F132" s="6"/>
      <c r="G132" s="6">
        <v>2.53266331658291</v>
      </c>
    </row>
    <row r="133" spans="2:7">
      <c r="B133" s="5" t="s">
        <v>28</v>
      </c>
      <c r="C133" s="6">
        <v>-0.0995976969775697</v>
      </c>
      <c r="D133" s="6">
        <v>0.106575537859922</v>
      </c>
      <c r="E133" s="6">
        <v>0.187498787423976</v>
      </c>
      <c r="F133" s="6"/>
      <c r="G133" s="6">
        <v>1.08334195615193</v>
      </c>
    </row>
    <row r="134" spans="2:7">
      <c r="B134" s="5" t="s">
        <v>29</v>
      </c>
      <c r="C134" s="6">
        <v>-0.419087136929461</v>
      </c>
      <c r="D134" s="6">
        <v>-0.311241955360811</v>
      </c>
      <c r="E134" s="6">
        <v>0.0759961659591949</v>
      </c>
      <c r="F134" s="6"/>
      <c r="G134" s="6">
        <v>3.03963963963964</v>
      </c>
    </row>
    <row r="135" spans="2:7">
      <c r="B135" s="5" t="s">
        <v>30</v>
      </c>
      <c r="C135" s="6">
        <v>-0.519361226826384</v>
      </c>
      <c r="D135" s="6">
        <v>0.0294448193281995</v>
      </c>
      <c r="E135" s="6">
        <v>0.361208405522445</v>
      </c>
      <c r="F135" s="6"/>
      <c r="G135" s="6">
        <v>0.442121213620167</v>
      </c>
    </row>
    <row r="136" spans="2:7">
      <c r="B136" s="5" t="s">
        <v>31</v>
      </c>
      <c r="C136" s="6">
        <v>0.166548547129695</v>
      </c>
      <c r="D136" s="6">
        <v>0.308743570903747</v>
      </c>
      <c r="E136" s="6">
        <v>0.17060984570169</v>
      </c>
      <c r="F136" s="6"/>
      <c r="G136" s="6">
        <v>1.21533161068045</v>
      </c>
    </row>
    <row r="137" spans="2:7">
      <c r="B137" s="5" t="s">
        <v>32</v>
      </c>
      <c r="C137" s="6">
        <v>-0.340885684860968</v>
      </c>
      <c r="D137" s="6">
        <v>0.367730970013354</v>
      </c>
      <c r="E137" s="6">
        <v>0.5284691028287</v>
      </c>
      <c r="F137" s="6"/>
      <c r="G137" s="6">
        <v>0.223064553181714</v>
      </c>
    </row>
    <row r="138" spans="2:7">
      <c r="B138" s="5" t="s">
        <v>33</v>
      </c>
      <c r="C138" s="6">
        <v>-0.319371727748691</v>
      </c>
      <c r="D138" s="6">
        <v>-0.162629757785467</v>
      </c>
      <c r="E138" s="6">
        <v>0.118800461361015</v>
      </c>
      <c r="F138" s="6"/>
      <c r="G138" s="6">
        <v>1.85436893203884</v>
      </c>
    </row>
    <row r="139" spans="2:7">
      <c r="B139" s="5" t="s">
        <v>34</v>
      </c>
      <c r="C139" s="6">
        <v>-0.0233502538071065</v>
      </c>
      <c r="D139" s="6">
        <v>0.324283559577677</v>
      </c>
      <c r="E139" s="6">
        <v>0.339701692642869</v>
      </c>
      <c r="F139" s="6"/>
      <c r="G139" s="6">
        <v>0.485939812530834</v>
      </c>
    </row>
    <row r="140" spans="2:7">
      <c r="B140" s="5" t="s">
        <v>35</v>
      </c>
      <c r="C140" s="6">
        <v>-0.302886686772943</v>
      </c>
      <c r="D140" s="6">
        <v>-0.0798071772897696</v>
      </c>
      <c r="E140" s="6">
        <v>0.17121942510266</v>
      </c>
      <c r="F140" s="6"/>
      <c r="G140" s="6">
        <v>1.21011470281543</v>
      </c>
    </row>
    <row r="141" spans="2:7">
      <c r="B141" s="5" t="s">
        <v>36</v>
      </c>
      <c r="C141" s="6">
        <v>-0.131031061376726</v>
      </c>
      <c r="D141" s="6">
        <v>0.0583926700795482</v>
      </c>
      <c r="E141" s="6">
        <v>0.167478805777183</v>
      </c>
      <c r="F141" s="6"/>
      <c r="G141" s="6">
        <v>1.24272619206877</v>
      </c>
    </row>
    <row r="142" spans="2:7">
      <c r="B142" s="5" t="s">
        <v>37</v>
      </c>
      <c r="C142" s="6">
        <v>-0.243553008595988</v>
      </c>
      <c r="D142" s="6">
        <v>-0.0201762977473066</v>
      </c>
      <c r="E142" s="6">
        <v>0.179627815866797</v>
      </c>
      <c r="F142" s="6"/>
      <c r="G142" s="6">
        <v>1.14176663031625</v>
      </c>
    </row>
    <row r="143" spans="2:7">
      <c r="B143" s="5" t="s">
        <v>38</v>
      </c>
      <c r="C143" s="6">
        <v>0.108910891089109</v>
      </c>
      <c r="D143" s="6">
        <v>0.647305808257523</v>
      </c>
      <c r="E143" s="6">
        <v>0.604198740377887</v>
      </c>
      <c r="F143" s="6"/>
      <c r="G143" s="6">
        <v>0.16377113736391</v>
      </c>
    </row>
    <row r="144" spans="2:7">
      <c r="B144" s="5" t="s">
        <v>39</v>
      </c>
      <c r="C144" s="6">
        <v>-0.41921858500528</v>
      </c>
      <c r="D144" s="6">
        <v>-0.135854637650539</v>
      </c>
      <c r="E144" s="6">
        <v>0.199661948024508</v>
      </c>
      <c r="F144" s="6"/>
      <c r="G144" s="6">
        <v>1.00211640211641</v>
      </c>
    </row>
    <row r="145" spans="2:7">
      <c r="B145" s="5" t="s">
        <v>40</v>
      </c>
      <c r="C145" s="6">
        <v>0.00992555831265526</v>
      </c>
      <c r="D145" s="6">
        <v>0.612197788847042</v>
      </c>
      <c r="E145" s="6">
        <v>0.608310047381849</v>
      </c>
      <c r="F145" s="6"/>
      <c r="G145" s="6">
        <v>0.160974635510286</v>
      </c>
    </row>
    <row r="146" spans="2:7">
      <c r="B146" s="5" t="s">
        <v>41</v>
      </c>
      <c r="C146" s="6">
        <v>-0.282608695652174</v>
      </c>
      <c r="D146" s="6">
        <v>-0.0253439536567702</v>
      </c>
      <c r="E146" s="6">
        <v>0.200579290369298</v>
      </c>
      <c r="F146" s="6"/>
      <c r="G146" s="6">
        <v>0.99638989169675</v>
      </c>
    </row>
    <row r="147" spans="2:7">
      <c r="B147" s="5" t="s">
        <v>42</v>
      </c>
      <c r="C147" s="6">
        <v>-0.302699597932223</v>
      </c>
      <c r="D147" s="6">
        <v>-0.182019543973941</v>
      </c>
      <c r="E147" s="6">
        <v>0.0926384364820848</v>
      </c>
      <c r="F147" s="6"/>
      <c r="G147" s="6">
        <v>2.44866385372714</v>
      </c>
    </row>
    <row r="148" spans="2:7">
      <c r="B148" s="5"/>
      <c r="C148" s="6"/>
      <c r="D148" s="6"/>
      <c r="E148" s="6"/>
      <c r="F148" s="6"/>
      <c r="G148" s="6"/>
    </row>
    <row r="149" spans="2:7">
      <c r="B149" s="5" t="s">
        <v>103</v>
      </c>
      <c r="C149" s="6">
        <v>-0.174408979024056</v>
      </c>
      <c r="D149" s="6">
        <v>0.107312703366595</v>
      </c>
      <c r="E149" s="6">
        <v>0.243560705842109</v>
      </c>
      <c r="F149" s="6"/>
      <c r="G149" s="6">
        <v>1.24937225469419</v>
      </c>
    </row>
    <row r="150" spans="2:7">
      <c r="B150" s="5" t="s">
        <v>104</v>
      </c>
      <c r="C150" s="6">
        <v>0.045057117027842</v>
      </c>
      <c r="D150" s="6">
        <v>0.055163362302828</v>
      </c>
      <c r="E150" s="6">
        <v>0.0350397784044689</v>
      </c>
      <c r="F150" s="6"/>
      <c r="G150" s="6">
        <v>0.194877201158138</v>
      </c>
    </row>
    <row r="152" spans="1:2">
      <c r="A152" s="5" t="s">
        <v>108</v>
      </c>
      <c r="B152" s="5"/>
    </row>
    <row r="153" spans="1:2">
      <c r="A153" s="5"/>
      <c r="B153" s="5"/>
    </row>
    <row r="154" spans="1:2">
      <c r="A154" s="5" t="s">
        <v>109</v>
      </c>
      <c r="B154" s="5" t="s">
        <v>110</v>
      </c>
    </row>
    <row r="155" spans="1:2">
      <c r="A155" s="5">
        <v>3</v>
      </c>
      <c r="B155" s="7">
        <v>1</v>
      </c>
    </row>
    <row r="156" spans="1:2">
      <c r="A156" s="5">
        <v>4</v>
      </c>
      <c r="B156" s="7">
        <v>0.954545454545455</v>
      </c>
    </row>
    <row r="157" spans="1:2">
      <c r="A157" s="5" t="s">
        <v>2</v>
      </c>
      <c r="B157" s="7">
        <v>0.954545454545455</v>
      </c>
    </row>
    <row r="158" spans="1:2">
      <c r="A158" s="5" t="s">
        <v>3</v>
      </c>
      <c r="B158" s="7">
        <v>0.409090909090909</v>
      </c>
    </row>
    <row r="160" spans="1:2">
      <c r="A160" s="5" t="s">
        <v>103</v>
      </c>
      <c r="B160" s="7">
        <v>0.829545454545455</v>
      </c>
    </row>
    <row r="161" spans="1:2">
      <c r="A161" s="5" t="s">
        <v>104</v>
      </c>
      <c r="B161" s="7">
        <v>0.140560419055147</v>
      </c>
    </row>
    <row r="163" spans="1:1">
      <c r="A163" s="5" t="s">
        <v>111</v>
      </c>
    </row>
    <row r="164" spans="1:1">
      <c r="A164" s="5" t="s">
        <v>112</v>
      </c>
    </row>
    <row r="165" spans="1:1">
      <c r="A165" s="5" t="s">
        <v>113</v>
      </c>
    </row>
    <row r="166" spans="1:1">
      <c r="A166" s="5" t="s">
        <v>114</v>
      </c>
    </row>
    <row r="167" spans="1:1">
      <c r="A167" s="5" t="s">
        <v>115</v>
      </c>
    </row>
    <row r="168" spans="1:1">
      <c r="A168" s="5" t="s">
        <v>116</v>
      </c>
    </row>
    <row r="169" spans="1:1">
      <c r="A169" s="5" t="s">
        <v>117</v>
      </c>
    </row>
    <row r="170" spans="1:1">
      <c r="A170" s="5" t="s">
        <v>118</v>
      </c>
    </row>
    <row r="172" spans="1:1">
      <c r="A172" s="5" t="s">
        <v>119</v>
      </c>
    </row>
    <row r="173" spans="1:1">
      <c r="A173" s="5" t="s">
        <v>120</v>
      </c>
    </row>
    <row r="174" spans="1:1">
      <c r="A174" s="5" t="s">
        <v>121</v>
      </c>
    </row>
    <row r="175" spans="1:1">
      <c r="A175" s="5" t="s">
        <v>122</v>
      </c>
    </row>
    <row r="176" spans="1:1">
      <c r="A176" s="5" t="s">
        <v>123</v>
      </c>
    </row>
    <row r="177" spans="1:1">
      <c r="A177" s="5" t="s">
        <v>124</v>
      </c>
    </row>
    <row r="178" spans="1:1">
      <c r="A178" s="5"/>
    </row>
    <row r="179" spans="1:1">
      <c r="A179" s="5" t="s">
        <v>125</v>
      </c>
    </row>
    <row r="181" spans="1:1">
      <c r="A181" s="5" t="s">
        <v>126</v>
      </c>
    </row>
    <row r="182" spans="1:1">
      <c r="A182" s="5" t="s">
        <v>85</v>
      </c>
    </row>
    <row r="183" spans="1:1">
      <c r="A183" s="5" t="s">
        <v>86</v>
      </c>
    </row>
    <row r="184" spans="1:1">
      <c r="A184" s="5" t="s">
        <v>87</v>
      </c>
    </row>
    <row r="185" spans="1:1">
      <c r="A185" s="5" t="s">
        <v>88</v>
      </c>
    </row>
    <row r="186" spans="1:1">
      <c r="A186" s="5" t="s">
        <v>89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29"/>
  <sheetViews>
    <sheetView topLeftCell="A79" workbookViewId="0">
      <selection activeCell="D93" sqref="D93"/>
    </sheetView>
  </sheetViews>
  <sheetFormatPr defaultColWidth="9" defaultRowHeight="14.4"/>
  <cols>
    <col min="1" max="1" width="15.7777777777778" customWidth="1"/>
    <col min="2" max="2" width="8.77777777777778" customWidth="1"/>
  </cols>
  <sheetData>
    <row r="1" spans="1:1">
      <c r="A1" s="2" t="s">
        <v>127</v>
      </c>
    </row>
    <row r="2" spans="1:1">
      <c r="A2" s="2"/>
    </row>
    <row r="3" spans="1:2">
      <c r="A3" s="2" t="s">
        <v>6</v>
      </c>
      <c r="B3" t="s">
        <v>0</v>
      </c>
    </row>
    <row r="4" spans="1:1">
      <c r="A4" s="2" t="s">
        <v>8</v>
      </c>
    </row>
    <row r="5" spans="1:1">
      <c r="A5" s="2"/>
    </row>
    <row r="6" spans="1:2">
      <c r="A6" s="2" t="s">
        <v>80</v>
      </c>
      <c r="B6">
        <v>22</v>
      </c>
    </row>
    <row r="7" spans="1:2">
      <c r="A7" s="2" t="s">
        <v>9</v>
      </c>
      <c r="B7">
        <v>51</v>
      </c>
    </row>
    <row r="8" spans="1:2">
      <c r="A8" s="2" t="s">
        <v>10</v>
      </c>
      <c r="B8">
        <v>4</v>
      </c>
    </row>
    <row r="10" spans="1:1">
      <c r="A10" s="2" t="s">
        <v>94</v>
      </c>
    </row>
    <row r="12" spans="1:24">
      <c r="A12" s="2" t="s">
        <v>50</v>
      </c>
      <c r="C12" s="2" t="s">
        <v>21</v>
      </c>
      <c r="D12" s="2" t="s">
        <v>22</v>
      </c>
      <c r="E12" s="2" t="s">
        <v>23</v>
      </c>
      <c r="F12" s="2" t="s">
        <v>24</v>
      </c>
      <c r="G12" s="2" t="s">
        <v>25</v>
      </c>
      <c r="H12" s="2" t="s">
        <v>26</v>
      </c>
      <c r="I12" s="2" t="s">
        <v>27</v>
      </c>
      <c r="J12" s="2" t="s">
        <v>28</v>
      </c>
      <c r="K12" s="2" t="s">
        <v>29</v>
      </c>
      <c r="L12" s="2" t="s">
        <v>30</v>
      </c>
      <c r="M12" s="2" t="s">
        <v>31</v>
      </c>
      <c r="N12" s="2" t="s">
        <v>32</v>
      </c>
      <c r="O12" s="2" t="s">
        <v>33</v>
      </c>
      <c r="P12" s="2" t="s">
        <v>34</v>
      </c>
      <c r="Q12" s="2" t="s">
        <v>35</v>
      </c>
      <c r="R12" s="2" t="s">
        <v>36</v>
      </c>
      <c r="S12" s="2" t="s">
        <v>37</v>
      </c>
      <c r="T12" s="2" t="s">
        <v>38</v>
      </c>
      <c r="U12" s="2" t="s">
        <v>39</v>
      </c>
      <c r="V12" s="2" t="s">
        <v>40</v>
      </c>
      <c r="W12" s="2" t="s">
        <v>41</v>
      </c>
      <c r="X12" s="2" t="s">
        <v>42</v>
      </c>
    </row>
    <row r="13" spans="1:24">
      <c r="A13" s="2">
        <v>3</v>
      </c>
      <c r="B13" s="2" t="s">
        <v>84</v>
      </c>
      <c r="C13">
        <v>21</v>
      </c>
      <c r="D13">
        <v>21</v>
      </c>
      <c r="E13">
        <v>20</v>
      </c>
      <c r="F13">
        <v>21</v>
      </c>
      <c r="G13">
        <v>21</v>
      </c>
      <c r="H13">
        <v>21</v>
      </c>
      <c r="I13">
        <v>21</v>
      </c>
      <c r="J13">
        <v>19</v>
      </c>
      <c r="K13">
        <v>21</v>
      </c>
      <c r="L13">
        <v>21</v>
      </c>
      <c r="M13">
        <v>21</v>
      </c>
      <c r="N13">
        <v>21</v>
      </c>
      <c r="O13">
        <v>21</v>
      </c>
      <c r="P13">
        <v>21</v>
      </c>
      <c r="Q13">
        <v>21</v>
      </c>
      <c r="R13">
        <v>19</v>
      </c>
      <c r="S13">
        <v>21</v>
      </c>
      <c r="T13">
        <v>21</v>
      </c>
      <c r="U13">
        <v>21</v>
      </c>
      <c r="V13">
        <v>21</v>
      </c>
      <c r="W13">
        <v>21</v>
      </c>
      <c r="X13">
        <v>21</v>
      </c>
    </row>
    <row r="14" spans="2:24">
      <c r="B14" s="2" t="s">
        <v>95</v>
      </c>
      <c r="C14">
        <v>5</v>
      </c>
      <c r="D14">
        <v>3</v>
      </c>
      <c r="E14">
        <v>3</v>
      </c>
      <c r="F14">
        <v>3</v>
      </c>
      <c r="G14">
        <v>5</v>
      </c>
      <c r="H14">
        <v>5</v>
      </c>
      <c r="I14">
        <v>4</v>
      </c>
      <c r="J14">
        <v>5</v>
      </c>
      <c r="K14">
        <v>4</v>
      </c>
      <c r="L14">
        <v>2</v>
      </c>
      <c r="M14">
        <v>4</v>
      </c>
      <c r="N14">
        <v>2</v>
      </c>
      <c r="O14">
        <v>4</v>
      </c>
      <c r="P14">
        <v>2</v>
      </c>
      <c r="Q14">
        <v>6</v>
      </c>
      <c r="R14">
        <v>2</v>
      </c>
      <c r="S14">
        <v>4</v>
      </c>
      <c r="T14">
        <v>3</v>
      </c>
      <c r="U14">
        <v>2</v>
      </c>
      <c r="V14">
        <v>4</v>
      </c>
      <c r="W14">
        <v>4</v>
      </c>
      <c r="X14">
        <v>2</v>
      </c>
    </row>
    <row r="15" spans="2:24">
      <c r="B15" s="2" t="s">
        <v>96</v>
      </c>
      <c r="C15" s="1">
        <v>1.66729678638941</v>
      </c>
      <c r="D15" s="1">
        <v>1.27272727272727</v>
      </c>
      <c r="E15" s="1">
        <v>2.49221183800623</v>
      </c>
      <c r="F15" s="1">
        <v>2.09501187648456</v>
      </c>
      <c r="G15" s="1">
        <v>3.48616600790514</v>
      </c>
      <c r="H15" s="1">
        <v>2.54178674351585</v>
      </c>
      <c r="I15" s="1">
        <v>1.21655172413793</v>
      </c>
      <c r="J15" s="1">
        <v>2.97119341563786</v>
      </c>
      <c r="K15" s="1">
        <v>1.86469344608879</v>
      </c>
      <c r="L15" s="1">
        <v>1.0487514863258</v>
      </c>
      <c r="M15" s="1">
        <v>2.09501187648456</v>
      </c>
      <c r="N15" s="1">
        <v>1.74653465346535</v>
      </c>
      <c r="O15" s="1">
        <v>2.95973154362416</v>
      </c>
      <c r="P15" s="1">
        <v>1.74653465346535</v>
      </c>
      <c r="Q15" s="1">
        <v>3.72151898734177</v>
      </c>
      <c r="R15" s="1">
        <v>1.63348416289593</v>
      </c>
      <c r="S15" s="1">
        <v>3.64462809917355</v>
      </c>
      <c r="T15" s="1">
        <v>2.25575447570332</v>
      </c>
      <c r="U15" s="1">
        <v>1.0997506234414</v>
      </c>
      <c r="V15" s="1">
        <v>2.84516129032258</v>
      </c>
      <c r="W15" s="1">
        <v>3.37931034482759</v>
      </c>
      <c r="X15" s="1">
        <v>1.8</v>
      </c>
    </row>
    <row r="16" spans="2:24">
      <c r="B16" s="2" t="s">
        <v>97</v>
      </c>
      <c r="C16" s="1">
        <v>0.833052861651217</v>
      </c>
      <c r="D16" s="1">
        <v>0.424594851323467</v>
      </c>
      <c r="E16" s="1">
        <v>0.980055711059702</v>
      </c>
      <c r="F16" s="1">
        <v>0.788869221538804</v>
      </c>
      <c r="G16" s="1">
        <v>1.35942030921778</v>
      </c>
      <c r="H16" s="1">
        <v>1.14560489043989</v>
      </c>
      <c r="I16" s="1">
        <v>0.413513227075688</v>
      </c>
      <c r="J16" s="1">
        <v>1.25494429605793</v>
      </c>
      <c r="K16" s="1">
        <v>0.83139046683889</v>
      </c>
      <c r="L16" s="1">
        <v>0.112515934119639</v>
      </c>
      <c r="M16" s="1">
        <v>0.959203486398093</v>
      </c>
      <c r="N16" s="1">
        <v>0.618719125030804</v>
      </c>
      <c r="O16" s="1">
        <v>1.2286564517649</v>
      </c>
      <c r="P16" s="1">
        <v>0.618719125030804</v>
      </c>
      <c r="Q16" s="1">
        <v>1.50808331965279</v>
      </c>
      <c r="R16" s="1">
        <v>0.57633412775675</v>
      </c>
      <c r="S16" s="1">
        <v>1.33022388359402</v>
      </c>
      <c r="T16" s="1">
        <v>0.89330300664425</v>
      </c>
      <c r="U16" s="1">
        <v>0.191444081957717</v>
      </c>
      <c r="V16" s="1">
        <v>1.15374194270109</v>
      </c>
      <c r="W16" s="1">
        <v>1.29323560537811</v>
      </c>
      <c r="X16" s="1">
        <v>0.636514168294813</v>
      </c>
    </row>
    <row r="17" spans="2:24">
      <c r="B17" s="2" t="s">
        <v>98</v>
      </c>
      <c r="C17" s="1">
        <v>0.333333333333333</v>
      </c>
      <c r="D17" s="1">
        <v>0.238095238095238</v>
      </c>
      <c r="E17" s="1">
        <v>0.35</v>
      </c>
      <c r="F17" s="1">
        <v>0.714285714285714</v>
      </c>
      <c r="G17" s="1">
        <v>0.952380952380952</v>
      </c>
      <c r="H17" s="1">
        <v>0.761904761904762</v>
      </c>
      <c r="I17" s="1">
        <v>0.19047619047619</v>
      </c>
      <c r="J17" s="1">
        <v>0.473684210526316</v>
      </c>
      <c r="K17" s="1">
        <v>0.523809523809524</v>
      </c>
      <c r="L17" s="1">
        <v>0.0476190476190476</v>
      </c>
      <c r="M17" s="1">
        <v>0.476190476190476</v>
      </c>
      <c r="N17" s="1">
        <v>0.619047619047619</v>
      </c>
      <c r="O17" s="1">
        <v>0.857142857142857</v>
      </c>
      <c r="P17" s="1">
        <v>0.333333333333333</v>
      </c>
      <c r="Q17" s="1">
        <v>0.761904761904762</v>
      </c>
      <c r="R17" s="1">
        <v>0.421052631578947</v>
      </c>
      <c r="S17" s="1">
        <v>0.714285714285714</v>
      </c>
      <c r="T17" s="1">
        <v>0.428571428571429</v>
      </c>
      <c r="U17" s="1">
        <v>0.0952380952380952</v>
      </c>
      <c r="V17" s="1">
        <v>0.619047619047619</v>
      </c>
      <c r="W17" s="1">
        <v>0.80952380952381</v>
      </c>
      <c r="X17" s="1">
        <v>0.571428571428571</v>
      </c>
    </row>
    <row r="18" spans="2:24">
      <c r="B18" s="2" t="s">
        <v>99</v>
      </c>
      <c r="C18" s="1">
        <v>0.400226757369615</v>
      </c>
      <c r="D18" s="1">
        <v>0.214285714285714</v>
      </c>
      <c r="E18" s="1">
        <v>0.59875</v>
      </c>
      <c r="F18" s="1">
        <v>0.522675736961451</v>
      </c>
      <c r="G18" s="1">
        <v>0.713151927437642</v>
      </c>
      <c r="H18" s="1">
        <v>0.606575963718821</v>
      </c>
      <c r="I18" s="1">
        <v>0.178004535147392</v>
      </c>
      <c r="J18" s="1">
        <v>0.663434903047091</v>
      </c>
      <c r="K18" s="1">
        <v>0.463718820861678</v>
      </c>
      <c r="L18" s="1">
        <v>0.0464852607709751</v>
      </c>
      <c r="M18" s="1">
        <v>0.522675736961451</v>
      </c>
      <c r="N18" s="1">
        <v>0.427437641723356</v>
      </c>
      <c r="O18" s="1">
        <v>0.662131519274376</v>
      </c>
      <c r="P18" s="1">
        <v>0.427437641723356</v>
      </c>
      <c r="Q18" s="1">
        <v>0.731292517006803</v>
      </c>
      <c r="R18" s="1">
        <v>0.387811634349031</v>
      </c>
      <c r="S18" s="1">
        <v>0.72562358276644</v>
      </c>
      <c r="T18" s="1">
        <v>0.556689342403628</v>
      </c>
      <c r="U18" s="1">
        <v>0.090702947845805</v>
      </c>
      <c r="V18" s="1">
        <v>0.648526077097506</v>
      </c>
      <c r="W18" s="1">
        <v>0.704081632653061</v>
      </c>
      <c r="X18" s="1">
        <v>0.444444444444444</v>
      </c>
    </row>
    <row r="19" spans="2:24">
      <c r="B19" s="2" t="s">
        <v>100</v>
      </c>
      <c r="C19" s="1">
        <v>0.409988385598142</v>
      </c>
      <c r="D19" s="1">
        <v>0.219512195121951</v>
      </c>
      <c r="E19" s="1">
        <v>0.614102564102564</v>
      </c>
      <c r="F19" s="1">
        <v>0.535423925667828</v>
      </c>
      <c r="G19" s="1">
        <v>0.73054587688734</v>
      </c>
      <c r="H19" s="1">
        <v>0.62137049941928</v>
      </c>
      <c r="I19" s="1">
        <v>0.182346109175377</v>
      </c>
      <c r="J19" s="1">
        <v>0.681365576102418</v>
      </c>
      <c r="K19" s="1">
        <v>0.475029036004646</v>
      </c>
      <c r="L19" s="1">
        <v>0.0476190476190477</v>
      </c>
      <c r="M19" s="1">
        <v>0.535423925667828</v>
      </c>
      <c r="N19" s="1">
        <v>0.437862950058072</v>
      </c>
      <c r="O19" s="1">
        <v>0.678281068524971</v>
      </c>
      <c r="P19" s="1">
        <v>0.437862950058072</v>
      </c>
      <c r="Q19" s="1">
        <v>0.749128919860627</v>
      </c>
      <c r="R19" s="1">
        <v>0.398293029871977</v>
      </c>
      <c r="S19" s="1">
        <v>0.743321718931475</v>
      </c>
      <c r="T19" s="1">
        <v>0.570267131242741</v>
      </c>
      <c r="U19" s="1">
        <v>0.0929152148664344</v>
      </c>
      <c r="V19" s="1">
        <v>0.664343786295006</v>
      </c>
      <c r="W19" s="1">
        <v>0.721254355400697</v>
      </c>
      <c r="X19" s="1">
        <v>0.455284552845528</v>
      </c>
    </row>
    <row r="20" spans="2:24">
      <c r="B20" s="2" t="s">
        <v>101</v>
      </c>
      <c r="C20" s="1">
        <v>0.1671388101983</v>
      </c>
      <c r="D20" s="1">
        <v>-0.111111111111111</v>
      </c>
      <c r="E20" s="1">
        <v>0.41544885177453</v>
      </c>
      <c r="F20" s="1">
        <v>-0.366594360086768</v>
      </c>
      <c r="G20" s="1">
        <v>-0.335453100158983</v>
      </c>
      <c r="H20" s="1">
        <v>-0.25607476635514</v>
      </c>
      <c r="I20" s="1">
        <v>-0.0700636942675162</v>
      </c>
      <c r="J20" s="1">
        <v>0.286012526096033</v>
      </c>
      <c r="K20" s="1">
        <v>-0.12958435207824</v>
      </c>
      <c r="L20" s="1">
        <v>-0.024390243902437</v>
      </c>
      <c r="M20" s="1">
        <v>0.088937093275488</v>
      </c>
      <c r="N20" s="1">
        <v>-0.448275862068966</v>
      </c>
      <c r="O20" s="1">
        <v>-0.294520547945205</v>
      </c>
      <c r="P20" s="1">
        <v>0.220159151193634</v>
      </c>
      <c r="Q20" s="1">
        <v>-0.041860465116279</v>
      </c>
      <c r="R20" s="1">
        <v>-0.0857142857142855</v>
      </c>
      <c r="S20" s="1">
        <v>0.015625</v>
      </c>
      <c r="T20" s="1">
        <v>0.230142566191446</v>
      </c>
      <c r="U20" s="1">
        <v>-0.0499999999999996</v>
      </c>
      <c r="V20" s="1">
        <v>0.0454545454545454</v>
      </c>
      <c r="W20" s="1">
        <v>-0.14975845410628</v>
      </c>
      <c r="X20" s="1">
        <v>-0.285714285714286</v>
      </c>
    </row>
    <row r="21" spans="1:24">
      <c r="A21" s="2">
        <v>4</v>
      </c>
      <c r="B21" s="2" t="s">
        <v>84</v>
      </c>
      <c r="C21">
        <v>21</v>
      </c>
      <c r="D21">
        <v>21</v>
      </c>
      <c r="E21">
        <v>21</v>
      </c>
      <c r="F21">
        <v>21</v>
      </c>
      <c r="G21">
        <v>21</v>
      </c>
      <c r="H21">
        <v>21</v>
      </c>
      <c r="I21">
        <v>21</v>
      </c>
      <c r="J21">
        <v>21</v>
      </c>
      <c r="K21">
        <v>21</v>
      </c>
      <c r="L21">
        <v>20</v>
      </c>
      <c r="M21">
        <v>21</v>
      </c>
      <c r="N21">
        <v>21</v>
      </c>
      <c r="O21">
        <v>21</v>
      </c>
      <c r="P21">
        <v>21</v>
      </c>
      <c r="Q21">
        <v>21</v>
      </c>
      <c r="R21">
        <v>20</v>
      </c>
      <c r="S21">
        <v>21</v>
      </c>
      <c r="T21">
        <v>21</v>
      </c>
      <c r="U21">
        <v>21</v>
      </c>
      <c r="V21">
        <v>21</v>
      </c>
      <c r="W21">
        <v>21</v>
      </c>
      <c r="X21">
        <v>21</v>
      </c>
    </row>
    <row r="22" spans="2:24">
      <c r="B22" s="2" t="s">
        <v>95</v>
      </c>
      <c r="C22">
        <v>4</v>
      </c>
      <c r="D22">
        <v>3</v>
      </c>
      <c r="E22">
        <v>2</v>
      </c>
      <c r="F22">
        <v>2</v>
      </c>
      <c r="G22">
        <v>4</v>
      </c>
      <c r="H22">
        <v>7</v>
      </c>
      <c r="I22">
        <v>4</v>
      </c>
      <c r="J22">
        <v>7</v>
      </c>
      <c r="K22">
        <v>2</v>
      </c>
      <c r="L22">
        <v>3</v>
      </c>
      <c r="M22">
        <v>4</v>
      </c>
      <c r="N22">
        <v>2</v>
      </c>
      <c r="O22">
        <v>3</v>
      </c>
      <c r="P22">
        <v>3</v>
      </c>
      <c r="Q22">
        <v>8</v>
      </c>
      <c r="R22">
        <v>4</v>
      </c>
      <c r="S22">
        <v>6</v>
      </c>
      <c r="T22">
        <v>1</v>
      </c>
      <c r="U22">
        <v>4</v>
      </c>
      <c r="V22">
        <v>2</v>
      </c>
      <c r="W22">
        <v>5</v>
      </c>
      <c r="X22">
        <v>4</v>
      </c>
    </row>
    <row r="23" spans="2:24">
      <c r="B23" s="2" t="s">
        <v>96</v>
      </c>
      <c r="C23" s="1">
        <v>1.66729678638941</v>
      </c>
      <c r="D23" s="1">
        <v>2.73913043478261</v>
      </c>
      <c r="E23" s="1">
        <v>1.92997811816193</v>
      </c>
      <c r="F23" s="1">
        <v>1.68965517241379</v>
      </c>
      <c r="G23" s="1">
        <v>3.13879003558719</v>
      </c>
      <c r="H23" s="1">
        <v>2.14077669902913</v>
      </c>
      <c r="I23" s="1">
        <v>1.64859813084112</v>
      </c>
      <c r="J23" s="1">
        <v>2.55652173913044</v>
      </c>
      <c r="K23" s="1">
        <v>1.84905660377358</v>
      </c>
      <c r="L23" s="1">
        <v>1.28824476650564</v>
      </c>
      <c r="M23" s="1">
        <v>1.83367983367983</v>
      </c>
      <c r="N23" s="1">
        <v>1.50769230769231</v>
      </c>
      <c r="O23" s="1">
        <v>2.93023255813953</v>
      </c>
      <c r="P23" s="1">
        <v>1.5446584938704</v>
      </c>
      <c r="Q23" s="1">
        <v>2.59411764705882</v>
      </c>
      <c r="R23" s="1">
        <v>2.38805970149254</v>
      </c>
      <c r="S23" s="1">
        <v>3.4453125</v>
      </c>
      <c r="T23" s="1">
        <v>1</v>
      </c>
      <c r="U23" s="1">
        <v>1.97315436241611</v>
      </c>
      <c r="V23" s="1">
        <v>1.15294117647059</v>
      </c>
      <c r="W23" s="1">
        <v>2.16176470588235</v>
      </c>
      <c r="X23" s="1">
        <v>2.12530120481928</v>
      </c>
    </row>
    <row r="24" spans="2:24">
      <c r="B24" s="2" t="s">
        <v>97</v>
      </c>
      <c r="C24" s="1">
        <v>0.808136283376714</v>
      </c>
      <c r="D24" s="1">
        <v>1.05292256593869</v>
      </c>
      <c r="E24" s="1">
        <v>0.674895273743828</v>
      </c>
      <c r="F24" s="1">
        <v>0.598269588585257</v>
      </c>
      <c r="G24" s="1">
        <v>1.24952918059616</v>
      </c>
      <c r="H24" s="1">
        <v>1.1942202891759</v>
      </c>
      <c r="I24" s="1">
        <v>0.76267098564137</v>
      </c>
      <c r="J24" s="1">
        <v>1.2743832863393</v>
      </c>
      <c r="K24" s="1">
        <v>0.651756561172653</v>
      </c>
      <c r="L24" s="1">
        <v>0.43932046419871</v>
      </c>
      <c r="M24" s="1">
        <v>0.860677527154714</v>
      </c>
      <c r="N24" s="1">
        <v>0.519579839130515</v>
      </c>
      <c r="O24" s="1">
        <v>1.08626436654166</v>
      </c>
      <c r="P24" s="1">
        <v>0.633088310357156</v>
      </c>
      <c r="Q24" s="1">
        <v>1.39902329181397</v>
      </c>
      <c r="R24" s="1">
        <v>1.05326228479514</v>
      </c>
      <c r="S24" s="1">
        <v>1.38369160018855</v>
      </c>
      <c r="T24" s="1">
        <v>0</v>
      </c>
      <c r="U24" s="1">
        <v>0.889493092548833</v>
      </c>
      <c r="V24" s="1">
        <v>0.257318640543832</v>
      </c>
      <c r="W24" s="1">
        <v>1.03863335064355</v>
      </c>
      <c r="X24" s="1">
        <v>0.983048466289504</v>
      </c>
    </row>
    <row r="25" spans="2:24">
      <c r="B25" s="2" t="s">
        <v>98</v>
      </c>
      <c r="C25" s="1">
        <v>0.428571428571429</v>
      </c>
      <c r="D25" s="1">
        <v>0.476190476190476</v>
      </c>
      <c r="E25" s="1">
        <v>0.714285714285714</v>
      </c>
      <c r="F25" s="1">
        <v>0.476190476190476</v>
      </c>
      <c r="G25" s="1">
        <v>0.761904761904762</v>
      </c>
      <c r="H25" s="1">
        <v>0.619047619047619</v>
      </c>
      <c r="I25" s="1">
        <v>0.285714285714286</v>
      </c>
      <c r="J25" s="1">
        <v>0.523809523809524</v>
      </c>
      <c r="K25" s="1">
        <v>0.619047619047619</v>
      </c>
      <c r="L25" s="1">
        <v>0.25</v>
      </c>
      <c r="M25" s="1">
        <v>0.285714285714286</v>
      </c>
      <c r="N25" s="1">
        <v>0.428571428571429</v>
      </c>
      <c r="O25" s="1">
        <v>0.714285714285714</v>
      </c>
      <c r="P25" s="1">
        <v>0.380952380952381</v>
      </c>
      <c r="Q25" s="1">
        <v>0.666666666666667</v>
      </c>
      <c r="R25" s="1">
        <v>0.35</v>
      </c>
      <c r="S25" s="1">
        <v>0.666666666666667</v>
      </c>
      <c r="T25" s="1">
        <v>0</v>
      </c>
      <c r="U25" s="1">
        <v>0.571428571428571</v>
      </c>
      <c r="V25" s="1">
        <v>0.142857142857143</v>
      </c>
      <c r="W25" s="1">
        <v>0.428571428571429</v>
      </c>
      <c r="X25" s="1">
        <v>0.428571428571429</v>
      </c>
    </row>
    <row r="26" spans="2:24">
      <c r="B26" s="2" t="s">
        <v>99</v>
      </c>
      <c r="C26" s="1">
        <v>0.400226757369615</v>
      </c>
      <c r="D26" s="1">
        <v>0.634920634920635</v>
      </c>
      <c r="E26" s="1">
        <v>0.481859410430839</v>
      </c>
      <c r="F26" s="1">
        <v>0.408163265306122</v>
      </c>
      <c r="G26" s="1">
        <v>0.68140589569161</v>
      </c>
      <c r="H26" s="1">
        <v>0.532879818594104</v>
      </c>
      <c r="I26" s="1">
        <v>0.393424036281179</v>
      </c>
      <c r="J26" s="1">
        <v>0.608843537414966</v>
      </c>
      <c r="K26" s="1">
        <v>0.459183673469388</v>
      </c>
      <c r="L26" s="1">
        <v>0.22375</v>
      </c>
      <c r="M26" s="1">
        <v>0.454648526077097</v>
      </c>
      <c r="N26" s="1">
        <v>0.336734693877551</v>
      </c>
      <c r="O26" s="1">
        <v>0.658730158730159</v>
      </c>
      <c r="P26" s="1">
        <v>0.352607709750567</v>
      </c>
      <c r="Q26" s="1">
        <v>0.614512471655329</v>
      </c>
      <c r="R26" s="1">
        <v>0.58125</v>
      </c>
      <c r="S26" s="1">
        <v>0.709750566893424</v>
      </c>
      <c r="T26" s="1">
        <v>0</v>
      </c>
      <c r="U26" s="1">
        <v>0.493197278911565</v>
      </c>
      <c r="V26" s="1">
        <v>0.13265306122449</v>
      </c>
      <c r="W26" s="1">
        <v>0.537414965986394</v>
      </c>
      <c r="X26" s="1">
        <v>0.529478458049887</v>
      </c>
    </row>
    <row r="27" spans="2:24">
      <c r="B27" s="2" t="s">
        <v>100</v>
      </c>
      <c r="C27" s="1">
        <v>0.409988385598142</v>
      </c>
      <c r="D27" s="1">
        <v>0.650406504065041</v>
      </c>
      <c r="E27" s="1">
        <v>0.493612078977933</v>
      </c>
      <c r="F27" s="1">
        <v>0.418118466898955</v>
      </c>
      <c r="G27" s="1">
        <v>0.698025551684088</v>
      </c>
      <c r="H27" s="1">
        <v>0.545876887340302</v>
      </c>
      <c r="I27" s="1">
        <v>0.403019744483159</v>
      </c>
      <c r="J27" s="1">
        <v>0.623693379790941</v>
      </c>
      <c r="K27" s="1">
        <v>0.470383275261324</v>
      </c>
      <c r="L27" s="1">
        <v>0.22948717948718</v>
      </c>
      <c r="M27" s="1">
        <v>0.465737514518002</v>
      </c>
      <c r="N27" s="1">
        <v>0.344947735191638</v>
      </c>
      <c r="O27" s="1">
        <v>0.67479674796748</v>
      </c>
      <c r="P27" s="1">
        <v>0.361207897793264</v>
      </c>
      <c r="Q27" s="1">
        <v>0.629500580720093</v>
      </c>
      <c r="R27" s="1">
        <v>0.596153846153846</v>
      </c>
      <c r="S27" s="1">
        <v>0.727061556329849</v>
      </c>
      <c r="T27" s="1">
        <v>0</v>
      </c>
      <c r="U27" s="1">
        <v>0.505226480836237</v>
      </c>
      <c r="V27" s="1">
        <v>0.13588850174216</v>
      </c>
      <c r="W27" s="1">
        <v>0.550522648083624</v>
      </c>
      <c r="X27" s="1">
        <v>0.542392566782811</v>
      </c>
    </row>
    <row r="28" spans="2:24">
      <c r="B28" s="2" t="s">
        <v>101</v>
      </c>
      <c r="C28" s="1">
        <v>-0.070821529745042</v>
      </c>
      <c r="D28" s="1">
        <v>0.25</v>
      </c>
      <c r="E28" s="1">
        <v>-0.482352941176471</v>
      </c>
      <c r="F28" s="1">
        <v>-0.166666666666667</v>
      </c>
      <c r="G28" s="1">
        <v>-0.118136439267887</v>
      </c>
      <c r="H28" s="1">
        <v>-0.161702127659574</v>
      </c>
      <c r="I28" s="1">
        <v>0.273775216138329</v>
      </c>
      <c r="J28" s="1">
        <v>0.139664804469274</v>
      </c>
      <c r="K28" s="1">
        <v>-0.348148148148148</v>
      </c>
      <c r="L28" s="1">
        <v>-0.11731843575419</v>
      </c>
      <c r="M28" s="1">
        <v>0.371571072319202</v>
      </c>
      <c r="N28" s="1">
        <v>-0.272727272727272</v>
      </c>
      <c r="O28" s="1">
        <v>-0.0843373493975904</v>
      </c>
      <c r="P28" s="1">
        <v>-0.0803858520900321</v>
      </c>
      <c r="Q28" s="1">
        <v>-0.0848708487084867</v>
      </c>
      <c r="R28" s="1">
        <v>0.397849462365591</v>
      </c>
      <c r="S28" s="1">
        <v>0.0607028753993611</v>
      </c>
      <c r="T28" s="1" t="e">
        <v>#N/A</v>
      </c>
      <c r="U28" s="1">
        <v>-0.158620689655172</v>
      </c>
      <c r="V28" s="1">
        <v>-0.0769230769230766</v>
      </c>
      <c r="W28" s="1">
        <v>0.20253164556962</v>
      </c>
      <c r="X28" s="1">
        <v>0.190578158458244</v>
      </c>
    </row>
    <row r="29" spans="1:24">
      <c r="A29" s="2" t="s">
        <v>2</v>
      </c>
      <c r="B29" s="2" t="s">
        <v>84</v>
      </c>
      <c r="C29">
        <v>7</v>
      </c>
      <c r="D29">
        <v>7</v>
      </c>
      <c r="E29">
        <v>7</v>
      </c>
      <c r="F29">
        <v>7</v>
      </c>
      <c r="G29">
        <v>7</v>
      </c>
      <c r="H29">
        <v>7</v>
      </c>
      <c r="I29">
        <v>7</v>
      </c>
      <c r="J29">
        <v>7</v>
      </c>
      <c r="K29">
        <v>7</v>
      </c>
      <c r="L29">
        <v>7</v>
      </c>
      <c r="M29">
        <v>7</v>
      </c>
      <c r="N29">
        <v>7</v>
      </c>
      <c r="O29">
        <v>7</v>
      </c>
      <c r="P29">
        <v>7</v>
      </c>
      <c r="Q29">
        <v>7</v>
      </c>
      <c r="R29">
        <v>7</v>
      </c>
      <c r="S29">
        <v>7</v>
      </c>
      <c r="T29">
        <v>7</v>
      </c>
      <c r="U29">
        <v>7</v>
      </c>
      <c r="V29">
        <v>7</v>
      </c>
      <c r="W29">
        <v>7</v>
      </c>
      <c r="X29">
        <v>7</v>
      </c>
    </row>
    <row r="30" spans="2:24">
      <c r="B30" s="2" t="s">
        <v>95</v>
      </c>
      <c r="C30">
        <v>2</v>
      </c>
      <c r="D30">
        <v>3</v>
      </c>
      <c r="E30">
        <v>2</v>
      </c>
      <c r="F30">
        <v>2</v>
      </c>
      <c r="G30">
        <v>4</v>
      </c>
      <c r="H30">
        <v>3</v>
      </c>
      <c r="I30">
        <v>1</v>
      </c>
      <c r="J30">
        <v>4</v>
      </c>
      <c r="K30">
        <v>2</v>
      </c>
      <c r="L30">
        <v>2</v>
      </c>
      <c r="M30">
        <v>4</v>
      </c>
      <c r="N30">
        <v>2</v>
      </c>
      <c r="O30">
        <v>3</v>
      </c>
      <c r="P30">
        <v>2</v>
      </c>
      <c r="Q30">
        <v>6</v>
      </c>
      <c r="R30">
        <v>3</v>
      </c>
      <c r="S30">
        <v>3</v>
      </c>
      <c r="T30">
        <v>2</v>
      </c>
      <c r="U30">
        <v>2</v>
      </c>
      <c r="V30">
        <v>2</v>
      </c>
      <c r="W30">
        <v>3</v>
      </c>
      <c r="X30">
        <v>3</v>
      </c>
    </row>
    <row r="31" spans="2:24">
      <c r="B31" s="2" t="s">
        <v>96</v>
      </c>
      <c r="C31" s="1">
        <v>1.15294117647059</v>
      </c>
      <c r="D31" s="1">
        <v>2</v>
      </c>
      <c r="E31" s="1">
        <v>1.84905660377358</v>
      </c>
      <c r="F31" s="1">
        <v>1.68965517241379</v>
      </c>
      <c r="G31" s="1">
        <v>2.51282051282051</v>
      </c>
      <c r="H31" s="1">
        <v>2.17777777777778</v>
      </c>
      <c r="I31" s="1">
        <v>1</v>
      </c>
      <c r="J31" s="1">
        <v>3.26666666666667</v>
      </c>
      <c r="K31" s="1">
        <v>1.96</v>
      </c>
      <c r="L31" s="1">
        <v>1.96</v>
      </c>
      <c r="M31" s="1">
        <v>2.64864864864865</v>
      </c>
      <c r="N31" s="1">
        <v>1.50769230769231</v>
      </c>
      <c r="O31" s="1">
        <v>2.27906976744186</v>
      </c>
      <c r="P31" s="1">
        <v>1.50769230769231</v>
      </c>
      <c r="Q31" s="1">
        <v>4.66666666666667</v>
      </c>
      <c r="R31" s="1">
        <v>2.51282051282051</v>
      </c>
      <c r="S31" s="1">
        <v>1.78181818181818</v>
      </c>
      <c r="T31" s="1">
        <v>1.32432432432432</v>
      </c>
      <c r="U31" s="1">
        <v>1.96</v>
      </c>
      <c r="V31" s="1">
        <v>1.15294117647059</v>
      </c>
      <c r="W31" s="1">
        <v>1.81481481481481</v>
      </c>
      <c r="X31" s="1">
        <v>2</v>
      </c>
    </row>
    <row r="32" spans="2:24">
      <c r="B32" s="2" t="s">
        <v>97</v>
      </c>
      <c r="C32" s="1">
        <v>0.257318640543832</v>
      </c>
      <c r="D32" s="1">
        <v>0.830471712436292</v>
      </c>
      <c r="E32" s="1">
        <v>0.651756561172653</v>
      </c>
      <c r="F32" s="1">
        <v>0.598269588585257</v>
      </c>
      <c r="G32" s="1">
        <v>1.11636707528934</v>
      </c>
      <c r="H32" s="1">
        <v>0.876005765643174</v>
      </c>
      <c r="I32" s="1">
        <v>0</v>
      </c>
      <c r="J32" s="1">
        <v>1.25404190173345</v>
      </c>
      <c r="K32" s="1">
        <v>0.682908104700472</v>
      </c>
      <c r="L32" s="1">
        <v>0.682908104700472</v>
      </c>
      <c r="M32" s="1">
        <v>1.10326349884835</v>
      </c>
      <c r="N32" s="1">
        <v>0.519579839130515</v>
      </c>
      <c r="O32" s="1">
        <v>0.89820533970415</v>
      </c>
      <c r="P32" s="1">
        <v>0.519579839130515</v>
      </c>
      <c r="Q32" s="1">
        <v>1.64884707167248</v>
      </c>
      <c r="R32" s="1">
        <v>0.992281974852574</v>
      </c>
      <c r="S32" s="1">
        <v>0.75893677276206</v>
      </c>
      <c r="T32" s="1">
        <v>0.410116318288409</v>
      </c>
      <c r="U32" s="1">
        <v>0.682908104700472</v>
      </c>
      <c r="V32" s="1">
        <v>0.257318640543832</v>
      </c>
      <c r="W32" s="1">
        <v>0.796311640173813</v>
      </c>
      <c r="X32" s="1">
        <v>0.830471712436292</v>
      </c>
    </row>
    <row r="33" spans="2:24">
      <c r="B33" s="2" t="s">
        <v>98</v>
      </c>
      <c r="C33" s="1">
        <v>0.142857142857143</v>
      </c>
      <c r="D33" s="1">
        <v>0.571428571428571</v>
      </c>
      <c r="E33" s="1">
        <v>0.428571428571429</v>
      </c>
      <c r="F33" s="1">
        <v>0.571428571428571</v>
      </c>
      <c r="G33" s="1">
        <v>0.857142857142857</v>
      </c>
      <c r="H33" s="1">
        <v>0.714285714285714</v>
      </c>
      <c r="I33" s="1">
        <v>0</v>
      </c>
      <c r="J33" s="1">
        <v>0.714285714285714</v>
      </c>
      <c r="K33" s="1">
        <v>0.571428571428571</v>
      </c>
      <c r="L33" s="1">
        <v>0.857142857142857</v>
      </c>
      <c r="M33" s="1">
        <v>0.571428571428571</v>
      </c>
      <c r="N33" s="1">
        <v>0.428571428571429</v>
      </c>
      <c r="O33" s="1">
        <v>0.571428571428571</v>
      </c>
      <c r="P33" s="1">
        <v>0.428571428571429</v>
      </c>
      <c r="Q33" s="1">
        <v>1</v>
      </c>
      <c r="R33" s="1">
        <v>0.571428571428571</v>
      </c>
      <c r="S33" s="1">
        <v>0.571428571428571</v>
      </c>
      <c r="T33" s="1">
        <v>0.285714285714286</v>
      </c>
      <c r="U33" s="1">
        <v>0.857142857142857</v>
      </c>
      <c r="V33" s="1">
        <v>0.142857142857143</v>
      </c>
      <c r="W33" s="1">
        <v>0.571428571428571</v>
      </c>
      <c r="X33" s="1">
        <v>0.571428571428571</v>
      </c>
    </row>
    <row r="34" spans="2:24">
      <c r="B34" s="2" t="s">
        <v>99</v>
      </c>
      <c r="C34" s="1">
        <v>0.13265306122449</v>
      </c>
      <c r="D34" s="1">
        <v>0.5</v>
      </c>
      <c r="E34" s="1">
        <v>0.459183673469388</v>
      </c>
      <c r="F34" s="1">
        <v>0.408163265306122</v>
      </c>
      <c r="G34" s="1">
        <v>0.602040816326531</v>
      </c>
      <c r="H34" s="1">
        <v>0.540816326530612</v>
      </c>
      <c r="I34" s="1">
        <v>0</v>
      </c>
      <c r="J34" s="1">
        <v>0.693877551020408</v>
      </c>
      <c r="K34" s="1">
        <v>0.489795918367347</v>
      </c>
      <c r="L34" s="1">
        <v>0.489795918367347</v>
      </c>
      <c r="M34" s="1">
        <v>0.622448979591837</v>
      </c>
      <c r="N34" s="1">
        <v>0.336734693877551</v>
      </c>
      <c r="O34" s="1">
        <v>0.561224489795918</v>
      </c>
      <c r="P34" s="1">
        <v>0.336734693877551</v>
      </c>
      <c r="Q34" s="1">
        <v>0.785714285714286</v>
      </c>
      <c r="R34" s="1">
        <v>0.602040816326531</v>
      </c>
      <c r="S34" s="1">
        <v>0.438775510204082</v>
      </c>
      <c r="T34" s="1">
        <v>0.244897959183674</v>
      </c>
      <c r="U34" s="1">
        <v>0.489795918367347</v>
      </c>
      <c r="V34" s="1">
        <v>0.13265306122449</v>
      </c>
      <c r="W34" s="1">
        <v>0.448979591836735</v>
      </c>
      <c r="X34" s="1">
        <v>0.5</v>
      </c>
    </row>
    <row r="35" spans="2:24">
      <c r="B35" s="2" t="s">
        <v>100</v>
      </c>
      <c r="C35" s="1">
        <v>0.142857142857143</v>
      </c>
      <c r="D35" s="1">
        <v>0.538461538461538</v>
      </c>
      <c r="E35" s="1">
        <v>0.494505494505494</v>
      </c>
      <c r="F35" s="1">
        <v>0.43956043956044</v>
      </c>
      <c r="G35" s="1">
        <v>0.648351648351648</v>
      </c>
      <c r="H35" s="1">
        <v>0.582417582417582</v>
      </c>
      <c r="I35" s="1">
        <v>0</v>
      </c>
      <c r="J35" s="1">
        <v>0.747252747252747</v>
      </c>
      <c r="K35" s="1">
        <v>0.527472527472528</v>
      </c>
      <c r="L35" s="1">
        <v>0.527472527472528</v>
      </c>
      <c r="M35" s="1">
        <v>0.67032967032967</v>
      </c>
      <c r="N35" s="1">
        <v>0.362637362637363</v>
      </c>
      <c r="O35" s="1">
        <v>0.604395604395604</v>
      </c>
      <c r="P35" s="1">
        <v>0.362637362637363</v>
      </c>
      <c r="Q35" s="1">
        <v>0.846153846153846</v>
      </c>
      <c r="R35" s="1">
        <v>0.648351648351648</v>
      </c>
      <c r="S35" s="1">
        <v>0.472527472527473</v>
      </c>
      <c r="T35" s="1">
        <v>0.263736263736264</v>
      </c>
      <c r="U35" s="1">
        <v>0.527472527472528</v>
      </c>
      <c r="V35" s="1">
        <v>0.142857142857143</v>
      </c>
      <c r="W35" s="1">
        <v>0.483516483516483</v>
      </c>
      <c r="X35" s="1">
        <v>0.538461538461538</v>
      </c>
    </row>
    <row r="36" spans="2:24">
      <c r="B36" s="2" t="s">
        <v>101</v>
      </c>
      <c r="C36" s="1">
        <v>-0.0769230769230766</v>
      </c>
      <c r="D36" s="1">
        <v>-0.142857142857143</v>
      </c>
      <c r="E36" s="1">
        <v>0.0666666666666666</v>
      </c>
      <c r="F36" s="1">
        <v>-0.4</v>
      </c>
      <c r="G36" s="1">
        <v>-0.423728813559322</v>
      </c>
      <c r="H36" s="1">
        <v>-0.320754716981132</v>
      </c>
      <c r="I36" s="1" t="e">
        <v>#N/A</v>
      </c>
      <c r="J36" s="1">
        <v>-0.0294117647058824</v>
      </c>
      <c r="K36" s="1">
        <v>-0.166666666666666</v>
      </c>
      <c r="L36" s="1">
        <v>-0.75</v>
      </c>
      <c r="M36" s="1">
        <v>0.0819672131147542</v>
      </c>
      <c r="N36" s="1">
        <v>-0.272727272727272</v>
      </c>
      <c r="O36" s="1">
        <v>-0.018181818181818</v>
      </c>
      <c r="P36" s="1">
        <v>-0.272727272727272</v>
      </c>
      <c r="Q36" s="1">
        <v>-0.272727272727273</v>
      </c>
      <c r="R36" s="1">
        <v>0.0508474576271187</v>
      </c>
      <c r="S36" s="1">
        <v>-0.302325581395349</v>
      </c>
      <c r="T36" s="1">
        <v>-0.166666666666666</v>
      </c>
      <c r="U36" s="1">
        <v>-0.75</v>
      </c>
      <c r="V36" s="1">
        <v>-0.0769230769230766</v>
      </c>
      <c r="W36" s="1">
        <v>-0.272727272727273</v>
      </c>
      <c r="X36" s="1">
        <v>-0.142857142857143</v>
      </c>
    </row>
    <row r="37" spans="1:24">
      <c r="A37" s="2" t="s">
        <v>3</v>
      </c>
      <c r="B37" s="2" t="s">
        <v>84</v>
      </c>
      <c r="C37">
        <v>2</v>
      </c>
      <c r="D37">
        <v>2</v>
      </c>
      <c r="E37">
        <v>2</v>
      </c>
      <c r="F37">
        <v>2</v>
      </c>
      <c r="G37">
        <v>2</v>
      </c>
      <c r="H37">
        <v>2</v>
      </c>
      <c r="I37">
        <v>2</v>
      </c>
      <c r="J37">
        <v>2</v>
      </c>
      <c r="K37">
        <v>2</v>
      </c>
      <c r="L37">
        <v>1</v>
      </c>
      <c r="M37">
        <v>2</v>
      </c>
      <c r="N37">
        <v>2</v>
      </c>
      <c r="O37">
        <v>2</v>
      </c>
      <c r="P37">
        <v>2</v>
      </c>
      <c r="Q37">
        <v>2</v>
      </c>
      <c r="R37">
        <v>2</v>
      </c>
      <c r="S37">
        <v>2</v>
      </c>
      <c r="T37">
        <v>2</v>
      </c>
      <c r="U37">
        <v>2</v>
      </c>
      <c r="V37">
        <v>2</v>
      </c>
      <c r="W37">
        <v>2</v>
      </c>
      <c r="X37">
        <v>2</v>
      </c>
    </row>
    <row r="38" spans="2:24">
      <c r="B38" s="2" t="s">
        <v>95</v>
      </c>
      <c r="C38">
        <v>1</v>
      </c>
      <c r="D38">
        <v>1</v>
      </c>
      <c r="E38">
        <v>1</v>
      </c>
      <c r="F38">
        <v>1</v>
      </c>
      <c r="G38">
        <v>2</v>
      </c>
      <c r="H38">
        <v>1</v>
      </c>
      <c r="I38">
        <v>1</v>
      </c>
      <c r="J38">
        <v>2</v>
      </c>
      <c r="K38">
        <v>2</v>
      </c>
      <c r="L38">
        <v>1</v>
      </c>
      <c r="M38">
        <v>1</v>
      </c>
      <c r="N38">
        <v>1</v>
      </c>
      <c r="O38">
        <v>2</v>
      </c>
      <c r="P38">
        <v>1</v>
      </c>
      <c r="Q38">
        <v>2</v>
      </c>
      <c r="R38">
        <v>2</v>
      </c>
      <c r="S38">
        <v>2</v>
      </c>
      <c r="T38">
        <v>1</v>
      </c>
      <c r="U38">
        <v>1</v>
      </c>
      <c r="V38">
        <v>1</v>
      </c>
      <c r="W38">
        <v>2</v>
      </c>
      <c r="X38">
        <v>2</v>
      </c>
    </row>
    <row r="39" spans="2:24">
      <c r="B39" s="2" t="s">
        <v>96</v>
      </c>
      <c r="C39" s="1">
        <v>1</v>
      </c>
      <c r="D39" s="1">
        <v>1</v>
      </c>
      <c r="E39" s="1">
        <v>1</v>
      </c>
      <c r="F39" s="1">
        <v>1</v>
      </c>
      <c r="G39" s="1">
        <v>2</v>
      </c>
      <c r="H39" s="1">
        <v>1</v>
      </c>
      <c r="I39" s="1">
        <v>1</v>
      </c>
      <c r="J39" s="1">
        <v>2</v>
      </c>
      <c r="K39" s="1">
        <v>2</v>
      </c>
      <c r="L39" s="1">
        <v>1</v>
      </c>
      <c r="M39" s="1">
        <v>1</v>
      </c>
      <c r="N39" s="1">
        <v>1</v>
      </c>
      <c r="O39" s="1">
        <v>2</v>
      </c>
      <c r="P39" s="1">
        <v>1</v>
      </c>
      <c r="Q39" s="1">
        <v>2</v>
      </c>
      <c r="R39" s="1">
        <v>2</v>
      </c>
      <c r="S39" s="1">
        <v>2</v>
      </c>
      <c r="T39" s="1">
        <v>1</v>
      </c>
      <c r="U39" s="1">
        <v>1</v>
      </c>
      <c r="V39" s="1">
        <v>1</v>
      </c>
      <c r="W39" s="1">
        <v>2</v>
      </c>
      <c r="X39" s="1">
        <v>2</v>
      </c>
    </row>
    <row r="40" spans="2:24">
      <c r="B40" s="2" t="s">
        <v>97</v>
      </c>
      <c r="C40" s="1">
        <v>0</v>
      </c>
      <c r="D40" s="1">
        <v>0</v>
      </c>
      <c r="E40" s="1">
        <v>0</v>
      </c>
      <c r="F40" s="1">
        <v>0</v>
      </c>
      <c r="G40" s="1">
        <v>0.693147180559945</v>
      </c>
      <c r="H40" s="1">
        <v>0</v>
      </c>
      <c r="I40" s="1">
        <v>0</v>
      </c>
      <c r="J40" s="1">
        <v>0.693147180559945</v>
      </c>
      <c r="K40" s="1">
        <v>0.693147180559945</v>
      </c>
      <c r="L40" s="1">
        <v>0</v>
      </c>
      <c r="M40" s="1">
        <v>0</v>
      </c>
      <c r="N40" s="1">
        <v>0</v>
      </c>
      <c r="O40" s="1">
        <v>0.693147180559945</v>
      </c>
      <c r="P40" s="1">
        <v>0</v>
      </c>
      <c r="Q40" s="1">
        <v>0.693147180559945</v>
      </c>
      <c r="R40" s="1">
        <v>0.693147180559945</v>
      </c>
      <c r="S40" s="1">
        <v>0.693147180559945</v>
      </c>
      <c r="T40" s="1">
        <v>0</v>
      </c>
      <c r="U40" s="1">
        <v>0</v>
      </c>
      <c r="V40" s="1">
        <v>0</v>
      </c>
      <c r="W40" s="1">
        <v>0.693147180559945</v>
      </c>
      <c r="X40" s="1">
        <v>0.693147180559945</v>
      </c>
    </row>
    <row r="41" spans="2:24">
      <c r="B41" s="2" t="s">
        <v>98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J41" s="1">
        <v>1</v>
      </c>
      <c r="K41" s="1">
        <v>1</v>
      </c>
      <c r="L41" s="1">
        <v>0</v>
      </c>
      <c r="M41" s="1">
        <v>0</v>
      </c>
      <c r="N41" s="1">
        <v>0</v>
      </c>
      <c r="O41" s="1">
        <v>1</v>
      </c>
      <c r="P41" s="1">
        <v>0</v>
      </c>
      <c r="Q41" s="1">
        <v>1</v>
      </c>
      <c r="R41" s="1">
        <v>1</v>
      </c>
      <c r="S41" s="1">
        <v>1</v>
      </c>
      <c r="T41" s="1">
        <v>0</v>
      </c>
      <c r="U41" s="1">
        <v>0</v>
      </c>
      <c r="V41" s="1">
        <v>0</v>
      </c>
      <c r="W41" s="1">
        <v>1</v>
      </c>
      <c r="X41" s="1">
        <v>1</v>
      </c>
    </row>
    <row r="42" spans="2:24">
      <c r="B42" s="2" t="s">
        <v>99</v>
      </c>
      <c r="C42" s="1">
        <v>0</v>
      </c>
      <c r="D42" s="1">
        <v>0</v>
      </c>
      <c r="E42" s="1">
        <v>0</v>
      </c>
      <c r="F42" s="1">
        <v>0</v>
      </c>
      <c r="G42" s="1">
        <v>0.5</v>
      </c>
      <c r="H42" s="1">
        <v>0</v>
      </c>
      <c r="I42" s="1">
        <v>0</v>
      </c>
      <c r="J42" s="1">
        <v>0.5</v>
      </c>
      <c r="K42" s="1">
        <v>0.5</v>
      </c>
      <c r="L42" s="1">
        <v>0</v>
      </c>
      <c r="M42" s="1">
        <v>0</v>
      </c>
      <c r="N42" s="1">
        <v>0</v>
      </c>
      <c r="O42" s="1">
        <v>0.5</v>
      </c>
      <c r="P42" s="1">
        <v>0</v>
      </c>
      <c r="Q42" s="1">
        <v>0.5</v>
      </c>
      <c r="R42" s="1">
        <v>0.5</v>
      </c>
      <c r="S42" s="1">
        <v>0.5</v>
      </c>
      <c r="T42" s="1">
        <v>0</v>
      </c>
      <c r="U42" s="1">
        <v>0</v>
      </c>
      <c r="V42" s="1">
        <v>0</v>
      </c>
      <c r="W42" s="1">
        <v>0.5</v>
      </c>
      <c r="X42" s="1">
        <v>0.5</v>
      </c>
    </row>
    <row r="43" spans="2:24">
      <c r="B43" s="2" t="s">
        <v>100</v>
      </c>
      <c r="C43" s="1">
        <v>0</v>
      </c>
      <c r="D43" s="1">
        <v>0</v>
      </c>
      <c r="E43" s="1">
        <v>0</v>
      </c>
      <c r="F43" s="1">
        <v>0</v>
      </c>
      <c r="G43" s="1">
        <v>0.666666666666667</v>
      </c>
      <c r="H43" s="1">
        <v>0</v>
      </c>
      <c r="I43" s="1">
        <v>0</v>
      </c>
      <c r="J43" s="1">
        <v>0.666666666666667</v>
      </c>
      <c r="K43" s="1">
        <v>0.666666666666667</v>
      </c>
      <c r="L43" s="1">
        <v>0</v>
      </c>
      <c r="M43" s="1">
        <v>0</v>
      </c>
      <c r="N43" s="1">
        <v>0</v>
      </c>
      <c r="O43" s="1">
        <v>0.666666666666667</v>
      </c>
      <c r="P43" s="1">
        <v>0</v>
      </c>
      <c r="Q43" s="1">
        <v>0.666666666666667</v>
      </c>
      <c r="R43" s="1">
        <v>0.666666666666667</v>
      </c>
      <c r="S43" s="1">
        <v>0.666666666666667</v>
      </c>
      <c r="T43" s="1">
        <v>0</v>
      </c>
      <c r="U43" s="1">
        <v>0</v>
      </c>
      <c r="V43" s="1">
        <v>0</v>
      </c>
      <c r="W43" s="1">
        <v>0.666666666666667</v>
      </c>
      <c r="X43" s="1">
        <v>0.666666666666667</v>
      </c>
    </row>
    <row r="44" spans="2:24">
      <c r="B44" s="2" t="s">
        <v>101</v>
      </c>
      <c r="C44" s="1" t="e">
        <v>#N/A</v>
      </c>
      <c r="D44" s="1" t="e">
        <v>#N/A</v>
      </c>
      <c r="E44" s="1" t="e">
        <v>#N/A</v>
      </c>
      <c r="F44" s="1" t="e">
        <v>#N/A</v>
      </c>
      <c r="G44" s="1">
        <v>-1</v>
      </c>
      <c r="H44" s="1" t="e">
        <v>#N/A</v>
      </c>
      <c r="I44" s="1" t="e">
        <v>#N/A</v>
      </c>
      <c r="J44" s="1">
        <v>-1</v>
      </c>
      <c r="K44" s="1">
        <v>-1</v>
      </c>
      <c r="L44" s="1" t="e">
        <v>#N/A</v>
      </c>
      <c r="M44" s="1" t="e">
        <v>#N/A</v>
      </c>
      <c r="N44" s="1" t="e">
        <v>#N/A</v>
      </c>
      <c r="O44" s="1">
        <v>-1</v>
      </c>
      <c r="P44" s="1" t="e">
        <v>#N/A</v>
      </c>
      <c r="Q44" s="1">
        <v>-1</v>
      </c>
      <c r="R44" s="1">
        <v>-1</v>
      </c>
      <c r="S44" s="1">
        <v>-1</v>
      </c>
      <c r="T44" s="1" t="e">
        <v>#N/A</v>
      </c>
      <c r="U44" s="1" t="e">
        <v>#N/A</v>
      </c>
      <c r="V44" s="1" t="e">
        <v>#N/A</v>
      </c>
      <c r="W44" s="1">
        <v>-1</v>
      </c>
      <c r="X44" s="1">
        <v>-1</v>
      </c>
    </row>
    <row r="46" spans="1:1">
      <c r="A46" s="2" t="s">
        <v>128</v>
      </c>
    </row>
    <row r="48" spans="3:24">
      <c r="C48" s="2" t="s">
        <v>21</v>
      </c>
      <c r="D48" s="2" t="s">
        <v>22</v>
      </c>
      <c r="E48" s="2" t="s">
        <v>23</v>
      </c>
      <c r="F48" s="2" t="s">
        <v>24</v>
      </c>
      <c r="G48" s="2" t="s">
        <v>25</v>
      </c>
      <c r="H48" s="2" t="s">
        <v>26</v>
      </c>
      <c r="I48" s="2" t="s">
        <v>27</v>
      </c>
      <c r="J48" s="2" t="s">
        <v>28</v>
      </c>
      <c r="K48" s="2" t="s">
        <v>29</v>
      </c>
      <c r="L48" s="2" t="s">
        <v>30</v>
      </c>
      <c r="M48" s="2" t="s">
        <v>31</v>
      </c>
      <c r="N48" s="2" t="s">
        <v>32</v>
      </c>
      <c r="O48" s="2" t="s">
        <v>33</v>
      </c>
      <c r="P48" s="2" t="s">
        <v>34</v>
      </c>
      <c r="Q48" s="2" t="s">
        <v>35</v>
      </c>
      <c r="R48" s="2" t="s">
        <v>36</v>
      </c>
      <c r="S48" s="2" t="s">
        <v>37</v>
      </c>
      <c r="T48" s="2" t="s">
        <v>38</v>
      </c>
      <c r="U48" s="2" t="s">
        <v>39</v>
      </c>
      <c r="V48" s="2" t="s">
        <v>40</v>
      </c>
      <c r="W48" s="2" t="s">
        <v>41</v>
      </c>
      <c r="X48" s="2" t="s">
        <v>42</v>
      </c>
    </row>
    <row r="49" spans="1:24">
      <c r="A49" s="2" t="s">
        <v>84</v>
      </c>
      <c r="B49" s="2" t="s">
        <v>103</v>
      </c>
      <c r="C49" s="1">
        <v>12.75</v>
      </c>
      <c r="D49" s="1">
        <v>12.75</v>
      </c>
      <c r="E49" s="1">
        <v>12.5</v>
      </c>
      <c r="F49" s="1">
        <v>12.75</v>
      </c>
      <c r="G49" s="1">
        <v>12.75</v>
      </c>
      <c r="H49" s="1">
        <v>12.75</v>
      </c>
      <c r="I49" s="1">
        <v>12.75</v>
      </c>
      <c r="J49" s="1">
        <v>12.25</v>
      </c>
      <c r="K49" s="1">
        <v>12.75</v>
      </c>
      <c r="L49" s="1">
        <v>12.25</v>
      </c>
      <c r="M49" s="1">
        <v>12.75</v>
      </c>
      <c r="N49" s="1">
        <v>12.75</v>
      </c>
      <c r="O49" s="1">
        <v>12.75</v>
      </c>
      <c r="P49" s="1">
        <v>12.75</v>
      </c>
      <c r="Q49" s="1">
        <v>12.75</v>
      </c>
      <c r="R49" s="1">
        <v>12</v>
      </c>
      <c r="S49" s="1">
        <v>12.75</v>
      </c>
      <c r="T49" s="1">
        <v>12.75</v>
      </c>
      <c r="U49" s="1">
        <v>12.75</v>
      </c>
      <c r="V49" s="1">
        <v>12.75</v>
      </c>
      <c r="W49" s="1">
        <v>12.75</v>
      </c>
      <c r="X49" s="1">
        <v>12.75</v>
      </c>
    </row>
    <row r="50" spans="1:24">
      <c r="A50" s="2"/>
      <c r="B50" s="2" t="s">
        <v>104</v>
      </c>
      <c r="C50" s="1">
        <v>4.87125924855849</v>
      </c>
      <c r="D50" s="1">
        <v>4.87125924855849</v>
      </c>
      <c r="E50" s="1">
        <v>4.73462423711393</v>
      </c>
      <c r="F50" s="1">
        <v>4.87125924855849</v>
      </c>
      <c r="G50" s="1">
        <v>4.87125924855849</v>
      </c>
      <c r="H50" s="1">
        <v>4.87125924855849</v>
      </c>
      <c r="I50" s="1">
        <v>4.87125924855849</v>
      </c>
      <c r="J50" s="1">
        <v>4.6075119822597</v>
      </c>
      <c r="K50" s="1">
        <v>4.87125924855849</v>
      </c>
      <c r="L50" s="1">
        <v>4.92231314187412</v>
      </c>
      <c r="M50" s="1">
        <v>4.87125924855849</v>
      </c>
      <c r="N50" s="1">
        <v>4.87125924855849</v>
      </c>
      <c r="O50" s="1">
        <v>4.87125924855849</v>
      </c>
      <c r="P50" s="1">
        <v>4.87125924855849</v>
      </c>
      <c r="Q50" s="1">
        <v>4.87125924855849</v>
      </c>
      <c r="R50" s="1">
        <v>4.45346307196246</v>
      </c>
      <c r="S50" s="1">
        <v>4.87125924855849</v>
      </c>
      <c r="T50" s="1">
        <v>4.87125924855849</v>
      </c>
      <c r="U50" s="1">
        <v>4.87125924855849</v>
      </c>
      <c r="V50" s="1">
        <v>4.87125924855849</v>
      </c>
      <c r="W50" s="1">
        <v>4.87125924855849</v>
      </c>
      <c r="X50" s="1">
        <v>4.87125924855849</v>
      </c>
    </row>
    <row r="51" spans="1:24">
      <c r="A51" s="2" t="s">
        <v>95</v>
      </c>
      <c r="B51" s="2" t="s">
        <v>103</v>
      </c>
      <c r="C51" s="1">
        <v>3</v>
      </c>
      <c r="D51" s="1">
        <v>2.5</v>
      </c>
      <c r="E51" s="1">
        <v>2</v>
      </c>
      <c r="F51" s="1">
        <v>2</v>
      </c>
      <c r="G51" s="1">
        <v>3.75</v>
      </c>
      <c r="H51" s="1">
        <v>4</v>
      </c>
      <c r="I51" s="1">
        <v>2.5</v>
      </c>
      <c r="J51" s="1">
        <v>4.5</v>
      </c>
      <c r="K51" s="1">
        <v>2.5</v>
      </c>
      <c r="L51" s="1">
        <v>2</v>
      </c>
      <c r="M51" s="1">
        <v>3.25</v>
      </c>
      <c r="N51" s="1">
        <v>1.75</v>
      </c>
      <c r="O51" s="1">
        <v>3</v>
      </c>
      <c r="P51" s="1">
        <v>2</v>
      </c>
      <c r="Q51" s="1">
        <v>5.5</v>
      </c>
      <c r="R51" s="1">
        <v>2.75</v>
      </c>
      <c r="S51" s="1">
        <v>3.75</v>
      </c>
      <c r="T51" s="1">
        <v>1.75</v>
      </c>
      <c r="U51" s="1">
        <v>2.25</v>
      </c>
      <c r="V51" s="1">
        <v>2.25</v>
      </c>
      <c r="W51" s="1">
        <v>3.5</v>
      </c>
      <c r="X51" s="1">
        <v>2.75</v>
      </c>
    </row>
    <row r="52" spans="1:24">
      <c r="A52" s="2"/>
      <c r="B52" s="2" t="s">
        <v>104</v>
      </c>
      <c r="C52" s="1">
        <v>0.912870929175277</v>
      </c>
      <c r="D52" s="1">
        <v>0.5</v>
      </c>
      <c r="E52" s="1">
        <v>0.408248290463863</v>
      </c>
      <c r="F52" s="1">
        <v>0.408248290463863</v>
      </c>
      <c r="G52" s="1">
        <v>0.629152869605896</v>
      </c>
      <c r="H52" s="1">
        <v>1.29099444873581</v>
      </c>
      <c r="I52" s="1">
        <v>0.866025403784439</v>
      </c>
      <c r="J52" s="1">
        <v>1.04083299973307</v>
      </c>
      <c r="K52" s="1">
        <v>0.5</v>
      </c>
      <c r="L52" s="1">
        <v>0.408248290463863</v>
      </c>
      <c r="M52" s="1">
        <v>0.75</v>
      </c>
      <c r="N52" s="1">
        <v>0.25</v>
      </c>
      <c r="O52" s="1">
        <v>0.408248290463863</v>
      </c>
      <c r="P52" s="1">
        <v>0.408248290463863</v>
      </c>
      <c r="Q52" s="1">
        <v>1.25830573921179</v>
      </c>
      <c r="R52" s="1">
        <v>0.478713553878169</v>
      </c>
      <c r="S52" s="1">
        <v>0.853912563829966</v>
      </c>
      <c r="T52" s="1">
        <v>0.478713553878169</v>
      </c>
      <c r="U52" s="1">
        <v>0.629152869605896</v>
      </c>
      <c r="V52" s="1">
        <v>0.629152869605896</v>
      </c>
      <c r="W52" s="1">
        <v>0.645497224367903</v>
      </c>
      <c r="X52" s="1">
        <v>0.478713553878169</v>
      </c>
    </row>
    <row r="53" spans="1:24">
      <c r="A53" s="2" t="s">
        <v>96</v>
      </c>
      <c r="B53" s="2" t="s">
        <v>103</v>
      </c>
      <c r="C53" s="1">
        <v>1.37188368731235</v>
      </c>
      <c r="D53" s="1">
        <v>1.75296442687747</v>
      </c>
      <c r="E53" s="1">
        <v>1.81781163998544</v>
      </c>
      <c r="F53" s="1">
        <v>1.61858055532804</v>
      </c>
      <c r="G53" s="1">
        <v>2.78444413907821</v>
      </c>
      <c r="H53" s="1">
        <v>1.96508530508069</v>
      </c>
      <c r="I53" s="1">
        <v>1.21628746374476</v>
      </c>
      <c r="J53" s="1">
        <v>2.69859545535874</v>
      </c>
      <c r="K53" s="1">
        <v>1.91843751246559</v>
      </c>
      <c r="L53" s="1">
        <v>1.32424906320786</v>
      </c>
      <c r="M53" s="1">
        <v>1.89433508970326</v>
      </c>
      <c r="N53" s="1">
        <v>1.44047981721249</v>
      </c>
      <c r="O53" s="1">
        <v>2.54225846730139</v>
      </c>
      <c r="P53" s="1">
        <v>1.44972136375701</v>
      </c>
      <c r="Q53" s="1">
        <v>3.24557582526682</v>
      </c>
      <c r="R53" s="1">
        <v>2.13359109430224</v>
      </c>
      <c r="S53" s="1">
        <v>2.71793969524793</v>
      </c>
      <c r="T53" s="1">
        <v>1.39501970000691</v>
      </c>
      <c r="U53" s="1">
        <v>1.50822624646438</v>
      </c>
      <c r="V53" s="1">
        <v>1.53776091081594</v>
      </c>
      <c r="W53" s="1">
        <v>2.33897246638119</v>
      </c>
      <c r="X53" s="1">
        <v>1.98132530120482</v>
      </c>
    </row>
    <row r="54" spans="1:24">
      <c r="A54" s="2"/>
      <c r="B54" s="2" t="s">
        <v>104</v>
      </c>
      <c r="C54" s="1">
        <v>0.173390478918575</v>
      </c>
      <c r="D54" s="1">
        <v>0.390633366246912</v>
      </c>
      <c r="E54" s="1">
        <v>0.307840471696894</v>
      </c>
      <c r="F54" s="1">
        <v>0.227253879614238</v>
      </c>
      <c r="G54" s="1">
        <v>0.330038709502164</v>
      </c>
      <c r="H54" s="1">
        <v>0.334175571247787</v>
      </c>
      <c r="I54" s="1">
        <v>0.152876070905254</v>
      </c>
      <c r="J54" s="1">
        <v>0.274656618974188</v>
      </c>
      <c r="K54" s="1">
        <v>0.0366083038217772</v>
      </c>
      <c r="L54" s="1">
        <v>0.221079158687592</v>
      </c>
      <c r="M54" s="1">
        <v>0.343119807880514</v>
      </c>
      <c r="N54" s="1">
        <v>0.157249024882592</v>
      </c>
      <c r="O54" s="1">
        <v>0.239464715861211</v>
      </c>
      <c r="P54" s="1">
        <v>0.158829343159534</v>
      </c>
      <c r="Q54" s="1">
        <v>0.593146831700748</v>
      </c>
      <c r="R54" s="1">
        <v>0.199274255577707</v>
      </c>
      <c r="S54" s="1">
        <v>0.481281578096596</v>
      </c>
      <c r="T54" s="1">
        <v>0.296920769036562</v>
      </c>
      <c r="U54" s="1">
        <v>0.265424805670924</v>
      </c>
      <c r="V54" s="1">
        <v>0.437288520832161</v>
      </c>
      <c r="W54" s="1">
        <v>0.35394786202343</v>
      </c>
      <c r="X54" s="1">
        <v>0.0672714739127958</v>
      </c>
    </row>
    <row r="55" spans="1:24">
      <c r="A55" s="2" t="s">
        <v>97</v>
      </c>
      <c r="B55" s="2" t="s">
        <v>103</v>
      </c>
      <c r="C55" s="1">
        <v>0.474626946392941</v>
      </c>
      <c r="D55" s="1">
        <v>0.576997282424613</v>
      </c>
      <c r="E55" s="1">
        <v>0.576676886494046</v>
      </c>
      <c r="F55" s="1">
        <v>0.49635209967733</v>
      </c>
      <c r="G55" s="1">
        <v>1.10461593641581</v>
      </c>
      <c r="H55" s="1">
        <v>0.803957736314741</v>
      </c>
      <c r="I55" s="1">
        <v>0.294046053179265</v>
      </c>
      <c r="J55" s="1">
        <v>1.11912916617266</v>
      </c>
      <c r="K55" s="1">
        <v>0.71480057831799</v>
      </c>
      <c r="L55" s="1">
        <v>0.308686125754705</v>
      </c>
      <c r="M55" s="1">
        <v>0.73078612810029</v>
      </c>
      <c r="N55" s="1">
        <v>0.414469700822959</v>
      </c>
      <c r="O55" s="1">
        <v>0.976568334642665</v>
      </c>
      <c r="P55" s="1">
        <v>0.442846818629619</v>
      </c>
      <c r="Q55" s="1">
        <v>1.3122752159248</v>
      </c>
      <c r="R55" s="1">
        <v>0.828756391991102</v>
      </c>
      <c r="S55" s="1">
        <v>1.04149985927614</v>
      </c>
      <c r="T55" s="1">
        <v>0.325854831233165</v>
      </c>
      <c r="U55" s="1">
        <v>0.440961319801755</v>
      </c>
      <c r="V55" s="1">
        <v>0.417094805947188</v>
      </c>
      <c r="W55" s="1">
        <v>0.955331944188854</v>
      </c>
      <c r="X55" s="1">
        <v>0.785795381895138</v>
      </c>
    </row>
    <row r="56" spans="1:24">
      <c r="A56" s="2"/>
      <c r="B56" s="2" t="s">
        <v>104</v>
      </c>
      <c r="C56" s="1">
        <v>0.206597687268716</v>
      </c>
      <c r="D56" s="1">
        <v>0.232182853064963</v>
      </c>
      <c r="E56" s="1">
        <v>0.206267325871919</v>
      </c>
      <c r="F56" s="1">
        <v>0.171441443484068</v>
      </c>
      <c r="G56" s="1">
        <v>0.145879443105222</v>
      </c>
      <c r="H56" s="1">
        <v>0.276972712012988</v>
      </c>
      <c r="I56" s="1">
        <v>0.184121313211452</v>
      </c>
      <c r="J56" s="1">
        <v>0.142071487175036</v>
      </c>
      <c r="K56" s="1">
        <v>0.0398473647299391</v>
      </c>
      <c r="L56" s="1">
        <v>0.155691277915189</v>
      </c>
      <c r="M56" s="1">
        <v>0.248635278715509</v>
      </c>
      <c r="N56" s="1">
        <v>0.140118771803179</v>
      </c>
      <c r="O56" s="1">
        <v>0.116207410752619</v>
      </c>
      <c r="P56" s="1">
        <v>0.149756511972812</v>
      </c>
      <c r="Q56" s="1">
        <v>0.212615886128837</v>
      </c>
      <c r="R56" s="1">
        <v>0.115199236781361</v>
      </c>
      <c r="S56" s="1">
        <v>0.182949955906912</v>
      </c>
      <c r="T56" s="1">
        <v>0.212418645614056</v>
      </c>
      <c r="U56" s="1">
        <v>0.207449739983184</v>
      </c>
      <c r="V56" s="1">
        <v>0.25292850229822</v>
      </c>
      <c r="W56" s="1">
        <v>0.133898691781827</v>
      </c>
      <c r="X56" s="1">
        <v>0.0773376383993941</v>
      </c>
    </row>
    <row r="57" spans="1:24">
      <c r="A57" s="2" t="s">
        <v>98</v>
      </c>
      <c r="B57" s="2" t="s">
        <v>103</v>
      </c>
      <c r="C57" s="1">
        <v>0.226190476190476</v>
      </c>
      <c r="D57" s="1">
        <v>0.321428571428571</v>
      </c>
      <c r="E57" s="1">
        <v>0.373214285714286</v>
      </c>
      <c r="F57" s="1">
        <v>0.44047619047619</v>
      </c>
      <c r="G57" s="1">
        <v>0.892857142857143</v>
      </c>
      <c r="H57" s="1">
        <v>0.523809523809524</v>
      </c>
      <c r="I57" s="1">
        <v>0.119047619047619</v>
      </c>
      <c r="J57" s="1">
        <v>0.677944862155389</v>
      </c>
      <c r="K57" s="1">
        <v>0.678571428571429</v>
      </c>
      <c r="L57" s="1">
        <v>0.288690476190476</v>
      </c>
      <c r="M57" s="1">
        <v>0.333333333333333</v>
      </c>
      <c r="N57" s="1">
        <v>0.369047619047619</v>
      </c>
      <c r="O57" s="1">
        <v>0.785714285714286</v>
      </c>
      <c r="P57" s="1">
        <v>0.285714285714286</v>
      </c>
      <c r="Q57" s="1">
        <v>0.857142857142857</v>
      </c>
      <c r="R57" s="1">
        <v>0.58562030075188</v>
      </c>
      <c r="S57" s="1">
        <v>0.738095238095238</v>
      </c>
      <c r="T57" s="1">
        <v>0.178571428571429</v>
      </c>
      <c r="U57" s="1">
        <v>0.380952380952381</v>
      </c>
      <c r="V57" s="1">
        <v>0.226190476190476</v>
      </c>
      <c r="W57" s="1">
        <v>0.702380952380952</v>
      </c>
      <c r="X57" s="1">
        <v>0.642857142857143</v>
      </c>
    </row>
    <row r="58" spans="1:24">
      <c r="A58" s="2"/>
      <c r="B58" s="2" t="s">
        <v>104</v>
      </c>
      <c r="C58" s="1">
        <v>0.0959792589083161</v>
      </c>
      <c r="D58" s="1">
        <v>0.128033855594458</v>
      </c>
      <c r="E58" s="1">
        <v>0.14697560420455</v>
      </c>
      <c r="F58" s="1">
        <v>0.154761904761905</v>
      </c>
      <c r="G58" s="1">
        <v>0.0527941853001987</v>
      </c>
      <c r="H58" s="1">
        <v>0.177110425431916</v>
      </c>
      <c r="I58" s="1">
        <v>0.0714285714285714</v>
      </c>
      <c r="J58" s="1">
        <v>0.119205804415654</v>
      </c>
      <c r="K58" s="1">
        <v>0.108892243920732</v>
      </c>
      <c r="L58" s="1">
        <v>0.197081346799325</v>
      </c>
      <c r="M58" s="1">
        <v>0.125988157669742</v>
      </c>
      <c r="N58" s="1">
        <v>0.130952380952381</v>
      </c>
      <c r="O58" s="1">
        <v>0.0922138891954146</v>
      </c>
      <c r="P58" s="1">
        <v>0.0972019739199674</v>
      </c>
      <c r="Q58" s="1">
        <v>0.0847387162859628</v>
      </c>
      <c r="R58" s="1">
        <v>0.145634068871712</v>
      </c>
      <c r="S58" s="1">
        <v>0.0922138891954146</v>
      </c>
      <c r="T58" s="1">
        <v>0.107142857142857</v>
      </c>
      <c r="U58" s="1">
        <v>0.202030508910442</v>
      </c>
      <c r="V58" s="1">
        <v>0.135212103471435</v>
      </c>
      <c r="W58" s="1">
        <v>0.126549354913508</v>
      </c>
      <c r="X58" s="1">
        <v>0.123717914826348</v>
      </c>
    </row>
    <row r="59" spans="1:24">
      <c r="A59" s="2" t="s">
        <v>99</v>
      </c>
      <c r="B59" s="2" t="s">
        <v>103</v>
      </c>
      <c r="C59" s="1">
        <v>0.23327664399093</v>
      </c>
      <c r="D59" s="1">
        <v>0.337301587301587</v>
      </c>
      <c r="E59" s="1">
        <v>0.384948270975057</v>
      </c>
      <c r="F59" s="1">
        <v>0.334750566893424</v>
      </c>
      <c r="G59" s="1">
        <v>0.624149659863946</v>
      </c>
      <c r="H59" s="1">
        <v>0.420068027210884</v>
      </c>
      <c r="I59" s="1">
        <v>0.142857142857143</v>
      </c>
      <c r="J59" s="1">
        <v>0.616538997870616</v>
      </c>
      <c r="K59" s="1">
        <v>0.478174603174603</v>
      </c>
      <c r="L59" s="1">
        <v>0.190007794784581</v>
      </c>
      <c r="M59" s="1">
        <v>0.399943310657596</v>
      </c>
      <c r="N59" s="1">
        <v>0.275226757369615</v>
      </c>
      <c r="O59" s="1">
        <v>0.595521541950113</v>
      </c>
      <c r="P59" s="1">
        <v>0.279195011337869</v>
      </c>
      <c r="Q59" s="1">
        <v>0.657879818594104</v>
      </c>
      <c r="R59" s="1">
        <v>0.51777561266889</v>
      </c>
      <c r="S59" s="1">
        <v>0.593537414965986</v>
      </c>
      <c r="T59" s="1">
        <v>0.200396825396825</v>
      </c>
      <c r="U59" s="1">
        <v>0.268424036281179</v>
      </c>
      <c r="V59" s="1">
        <v>0.228458049886621</v>
      </c>
      <c r="W59" s="1">
        <v>0.547619047619048</v>
      </c>
      <c r="X59" s="1">
        <v>0.493480725623583</v>
      </c>
    </row>
    <row r="60" spans="1:24">
      <c r="A60" s="2"/>
      <c r="B60" s="2" t="s">
        <v>104</v>
      </c>
      <c r="C60" s="1">
        <v>0.100119836011126</v>
      </c>
      <c r="D60" s="1">
        <v>0.142581303358902</v>
      </c>
      <c r="E60" s="1">
        <v>0.131908748318315</v>
      </c>
      <c r="F60" s="1">
        <v>0.114801517178213</v>
      </c>
      <c r="G60" s="1">
        <v>0.0475233444225997</v>
      </c>
      <c r="H60" s="1">
        <v>0.140993206080113</v>
      </c>
      <c r="I60" s="1">
        <v>0.0934681023110689</v>
      </c>
      <c r="J60" s="1">
        <v>0.0426429320657169</v>
      </c>
      <c r="K60" s="1">
        <v>0.00992063492063495</v>
      </c>
      <c r="L60" s="1">
        <v>0.110947861366898</v>
      </c>
      <c r="M60" s="1">
        <v>0.137695114143579</v>
      </c>
      <c r="N60" s="1">
        <v>0.0942003068797502</v>
      </c>
      <c r="O60" s="1">
        <v>0.0395104111568291</v>
      </c>
      <c r="P60" s="1">
        <v>0.095142862394122</v>
      </c>
      <c r="Q60" s="1">
        <v>0.0635988988190506</v>
      </c>
      <c r="R60" s="1">
        <v>0.048593749993357</v>
      </c>
      <c r="S60" s="1">
        <v>0.0728312819519487</v>
      </c>
      <c r="T60" s="1">
        <v>0.132048754834975</v>
      </c>
      <c r="U60" s="1">
        <v>0.130116860715373</v>
      </c>
      <c r="V60" s="1">
        <v>0.143471082959815</v>
      </c>
      <c r="W60" s="1">
        <v>0.0552132077576461</v>
      </c>
      <c r="X60" s="1">
        <v>0.0177609015548791</v>
      </c>
    </row>
    <row r="61" spans="1:24">
      <c r="A61" s="2" t="s">
        <v>100</v>
      </c>
      <c r="B61" s="2" t="s">
        <v>103</v>
      </c>
      <c r="C61" s="1">
        <v>0.240708478513357</v>
      </c>
      <c r="D61" s="1">
        <v>0.352095059412133</v>
      </c>
      <c r="E61" s="1">
        <v>0.400555034396498</v>
      </c>
      <c r="F61" s="1">
        <v>0.348275708031806</v>
      </c>
      <c r="G61" s="1">
        <v>0.685897435897436</v>
      </c>
      <c r="H61" s="1">
        <v>0.437416242294291</v>
      </c>
      <c r="I61" s="1">
        <v>0.146341463414634</v>
      </c>
      <c r="J61" s="1">
        <v>0.679744592453193</v>
      </c>
      <c r="K61" s="1">
        <v>0.534887876351291</v>
      </c>
      <c r="L61" s="1">
        <v>0.201144688644689</v>
      </c>
      <c r="M61" s="1">
        <v>0.417872777628875</v>
      </c>
      <c r="N61" s="1">
        <v>0.286362011971768</v>
      </c>
      <c r="O61" s="1">
        <v>0.65603502188868</v>
      </c>
      <c r="P61" s="1">
        <v>0.290427052622175</v>
      </c>
      <c r="Q61" s="1">
        <v>0.722862503350308</v>
      </c>
      <c r="R61" s="1">
        <v>0.577366297761035</v>
      </c>
      <c r="S61" s="1">
        <v>0.652394353613866</v>
      </c>
      <c r="T61" s="1">
        <v>0.208500848744751</v>
      </c>
      <c r="U61" s="1">
        <v>0.2814035557938</v>
      </c>
      <c r="V61" s="1">
        <v>0.235772357723577</v>
      </c>
      <c r="W61" s="1">
        <v>0.605490038416868</v>
      </c>
      <c r="X61" s="1">
        <v>0.550701331189136</v>
      </c>
    </row>
    <row r="62" spans="1:24">
      <c r="A62" s="2"/>
      <c r="B62" s="2" t="s">
        <v>104</v>
      </c>
      <c r="C62" s="1">
        <v>0.101991351513738</v>
      </c>
      <c r="D62" s="1">
        <v>0.148680678326069</v>
      </c>
      <c r="E62" s="1">
        <v>0.136483572126485</v>
      </c>
      <c r="F62" s="1">
        <v>0.118859629166027</v>
      </c>
      <c r="G62" s="1">
        <v>0.0180741139086723</v>
      </c>
      <c r="H62" s="1">
        <v>0.146617767766681</v>
      </c>
      <c r="I62" s="1">
        <v>0.095747812123534</v>
      </c>
      <c r="J62" s="1">
        <v>0.0256137156230449</v>
      </c>
      <c r="K62" s="1">
        <v>0.0457935232915079</v>
      </c>
      <c r="L62" s="1">
        <v>0.119485865064836</v>
      </c>
      <c r="M62" s="1">
        <v>0.145619780707085</v>
      </c>
      <c r="N62" s="1">
        <v>0.0975559464384</v>
      </c>
      <c r="O62" s="1">
        <v>0.0173842607601181</v>
      </c>
      <c r="P62" s="1">
        <v>0.0984502724150434</v>
      </c>
      <c r="Q62" s="1">
        <v>0.0481015423387318</v>
      </c>
      <c r="R62" s="1">
        <v>0.0615316200097106</v>
      </c>
      <c r="S62" s="1">
        <v>0.062181703335638</v>
      </c>
      <c r="T62" s="1">
        <v>0.135668407669909</v>
      </c>
      <c r="U62" s="1">
        <v>0.137040886987705</v>
      </c>
      <c r="V62" s="1">
        <v>0.146592432698531</v>
      </c>
      <c r="W62" s="1">
        <v>0.0540392750890736</v>
      </c>
      <c r="X62" s="1">
        <v>0.0435614209228991</v>
      </c>
    </row>
    <row r="63" spans="1:24">
      <c r="A63" s="2" t="s">
        <v>101</v>
      </c>
      <c r="B63" s="2" t="s">
        <v>103</v>
      </c>
      <c r="C63" s="1">
        <v>0.0064647345100606</v>
      </c>
      <c r="D63" s="1">
        <v>-0.00132275132275134</v>
      </c>
      <c r="E63" s="1">
        <v>-7.91409117578782e-5</v>
      </c>
      <c r="F63" s="1">
        <v>-0.311087008917811</v>
      </c>
      <c r="G63" s="1">
        <v>-0.469329588246548</v>
      </c>
      <c r="H63" s="1">
        <v>-0.246177203665282</v>
      </c>
      <c r="I63" s="1">
        <v>0.101855760935406</v>
      </c>
      <c r="J63" s="1">
        <v>-0.150933608535144</v>
      </c>
      <c r="K63" s="1">
        <v>-0.411099791723264</v>
      </c>
      <c r="L63" s="1">
        <v>-0.297236226552209</v>
      </c>
      <c r="M63" s="1">
        <v>0.180825126236481</v>
      </c>
      <c r="N63" s="1">
        <v>-0.331243469174504</v>
      </c>
      <c r="O63" s="1">
        <v>-0.349259928881153</v>
      </c>
      <c r="P63" s="1">
        <v>-0.0443179912078902</v>
      </c>
      <c r="Q63" s="1">
        <v>-0.34986464663801</v>
      </c>
      <c r="R63" s="1">
        <v>-0.159254341430394</v>
      </c>
      <c r="S63" s="1">
        <v>-0.306499426498997</v>
      </c>
      <c r="T63" s="1">
        <v>0.0317379497623898</v>
      </c>
      <c r="U63" s="1">
        <v>-0.319540229885057</v>
      </c>
      <c r="V63" s="1">
        <v>-0.0361305361305359</v>
      </c>
      <c r="W63" s="1">
        <v>-0.304988520315983</v>
      </c>
      <c r="X63" s="1">
        <v>-0.309498317528296</v>
      </c>
    </row>
    <row r="64" spans="1:24">
      <c r="A64" s="2"/>
      <c r="B64" s="2" t="s">
        <v>104</v>
      </c>
      <c r="C64" s="1">
        <v>0.0695906354479432</v>
      </c>
      <c r="D64" s="1">
        <v>0.109114958452351</v>
      </c>
      <c r="E64" s="1">
        <v>0.22630359419289</v>
      </c>
      <c r="F64" s="1">
        <v>0.0630910267717536</v>
      </c>
      <c r="G64" s="1">
        <v>0.188182105621758</v>
      </c>
      <c r="H64" s="1">
        <v>0.0399934458782711</v>
      </c>
      <c r="I64" s="1">
        <v>0.121565412591883</v>
      </c>
      <c r="J64" s="1">
        <v>0.290265777327812</v>
      </c>
      <c r="K64" s="1">
        <v>0.202024103372316</v>
      </c>
      <c r="L64" s="1">
        <v>0.197424155133193</v>
      </c>
      <c r="M64" s="1">
        <v>0.0826137954091323</v>
      </c>
      <c r="N64" s="1">
        <v>0.0506765126561428</v>
      </c>
      <c r="O64" s="1">
        <v>0.224769461242973</v>
      </c>
      <c r="P64" s="1">
        <v>0.124207411879128</v>
      </c>
      <c r="Q64" s="1">
        <v>0.222432469325139</v>
      </c>
      <c r="R64" s="1">
        <v>0.298156672513173</v>
      </c>
      <c r="S64" s="1">
        <v>0.244874481979362</v>
      </c>
      <c r="T64" s="1">
        <v>0.140293249695702</v>
      </c>
      <c r="U64" s="1">
        <v>0.188362233356934</v>
      </c>
      <c r="V64" s="1">
        <v>0.0353273766112532</v>
      </c>
      <c r="W64" s="1">
        <v>0.252612159450109</v>
      </c>
      <c r="X64" s="1">
        <v>0.250865836752849</v>
      </c>
    </row>
    <row r="66" spans="1:1">
      <c r="A66" s="2" t="s">
        <v>129</v>
      </c>
    </row>
    <row r="68" spans="3:3">
      <c r="C68" s="2" t="s">
        <v>62</v>
      </c>
    </row>
    <row r="69" spans="1:3">
      <c r="A69" s="2" t="s">
        <v>84</v>
      </c>
      <c r="B69" s="2" t="s">
        <v>103</v>
      </c>
      <c r="C69" s="1">
        <v>12.6590909090909</v>
      </c>
    </row>
    <row r="70" spans="1:3">
      <c r="A70" s="2"/>
      <c r="B70" s="2" t="s">
        <v>104</v>
      </c>
      <c r="C70" s="1">
        <v>0.89857753076592</v>
      </c>
    </row>
    <row r="71" spans="1:3">
      <c r="A71" s="2" t="s">
        <v>95</v>
      </c>
      <c r="B71" s="2" t="s">
        <v>103</v>
      </c>
      <c r="C71" s="1">
        <v>2.875</v>
      </c>
    </row>
    <row r="72" spans="1:3">
      <c r="A72" s="2"/>
      <c r="B72" s="2" t="s">
        <v>104</v>
      </c>
      <c r="C72" s="1">
        <v>0.16547049855916</v>
      </c>
    </row>
    <row r="73" spans="1:3">
      <c r="A73" s="2" t="s">
        <v>96</v>
      </c>
      <c r="B73" s="2" t="s">
        <v>103</v>
      </c>
      <c r="C73" s="1">
        <v>1.93879751027743</v>
      </c>
    </row>
    <row r="74" spans="1:3">
      <c r="A74" s="2"/>
      <c r="B74" s="2" t="s">
        <v>104</v>
      </c>
      <c r="C74" s="1">
        <v>0.0816371086399602</v>
      </c>
    </row>
    <row r="75" spans="1:3">
      <c r="A75" s="2" t="s">
        <v>97</v>
      </c>
      <c r="B75" s="2" t="s">
        <v>103</v>
      </c>
      <c r="C75" s="1">
        <v>0.68827861561808</v>
      </c>
    </row>
    <row r="76" spans="1:3">
      <c r="A76" s="2"/>
      <c r="B76" s="2" t="s">
        <v>104</v>
      </c>
      <c r="C76" s="1">
        <v>0.0461483599833417</v>
      </c>
    </row>
    <row r="77" spans="1:3">
      <c r="A77" s="2" t="s">
        <v>98</v>
      </c>
      <c r="B77" s="2" t="s">
        <v>103</v>
      </c>
      <c r="C77" s="1">
        <v>0.483084130781499</v>
      </c>
    </row>
    <row r="78" spans="1:3">
      <c r="A78" s="2"/>
      <c r="B78" s="2" t="s">
        <v>104</v>
      </c>
      <c r="C78" s="1">
        <v>0.0342218857587816</v>
      </c>
    </row>
    <row r="79" spans="1:3">
      <c r="A79" s="2" t="s">
        <v>99</v>
      </c>
      <c r="B79" s="2" t="s">
        <v>103</v>
      </c>
      <c r="C79" s="1">
        <v>0.400887793057918</v>
      </c>
    </row>
    <row r="80" spans="1:3">
      <c r="A80" s="2"/>
      <c r="B80" s="2" t="s">
        <v>104</v>
      </c>
      <c r="C80" s="1">
        <v>0.025006866431267</v>
      </c>
    </row>
    <row r="81" spans="1:3">
      <c r="A81" s="2" t="s">
        <v>100</v>
      </c>
      <c r="B81" s="2" t="s">
        <v>103</v>
      </c>
      <c r="C81" s="1">
        <v>0.432375215005189</v>
      </c>
    </row>
    <row r="82" spans="1:3">
      <c r="A82" s="2"/>
      <c r="B82" s="2" t="s">
        <v>104</v>
      </c>
      <c r="C82" s="1">
        <v>0.0271031169142331</v>
      </c>
    </row>
    <row r="83" spans="1:3">
      <c r="A83" s="2" t="s">
        <v>101</v>
      </c>
      <c r="B83" s="2" t="s">
        <v>103</v>
      </c>
      <c r="C83" s="1">
        <v>-0.207880265052868</v>
      </c>
    </row>
    <row r="84" spans="1:3">
      <c r="A84" s="2"/>
      <c r="B84" s="2" t="s">
        <v>104</v>
      </c>
      <c r="C84" s="1">
        <v>0.0400647479451703</v>
      </c>
    </row>
    <row r="86" spans="1:1">
      <c r="A86" s="2" t="s">
        <v>106</v>
      </c>
    </row>
    <row r="88" spans="1:26">
      <c r="A88" s="2" t="s">
        <v>107</v>
      </c>
      <c r="B88" s="2"/>
      <c r="C88" s="2" t="s">
        <v>21</v>
      </c>
      <c r="D88" s="2" t="s">
        <v>22</v>
      </c>
      <c r="E88" s="2" t="s">
        <v>23</v>
      </c>
      <c r="F88" s="2" t="s">
        <v>24</v>
      </c>
      <c r="G88" s="2" t="s">
        <v>25</v>
      </c>
      <c r="H88" s="2" t="s">
        <v>26</v>
      </c>
      <c r="I88" s="2" t="s">
        <v>27</v>
      </c>
      <c r="J88" s="2" t="s">
        <v>28</v>
      </c>
      <c r="K88" s="2" t="s">
        <v>29</v>
      </c>
      <c r="L88" s="2" t="s">
        <v>30</v>
      </c>
      <c r="M88" s="2" t="s">
        <v>31</v>
      </c>
      <c r="N88" s="2" t="s">
        <v>32</v>
      </c>
      <c r="O88" s="2" t="s">
        <v>33</v>
      </c>
      <c r="P88" s="2" t="s">
        <v>34</v>
      </c>
      <c r="Q88" s="2" t="s">
        <v>35</v>
      </c>
      <c r="R88" s="2" t="s">
        <v>36</v>
      </c>
      <c r="S88" s="2" t="s">
        <v>37</v>
      </c>
      <c r="T88" s="2" t="s">
        <v>38</v>
      </c>
      <c r="U88" s="2" t="s">
        <v>39</v>
      </c>
      <c r="V88" s="2" t="s">
        <v>40</v>
      </c>
      <c r="W88" s="2" t="s">
        <v>41</v>
      </c>
      <c r="X88" s="2" t="s">
        <v>42</v>
      </c>
      <c r="Y88" s="2" t="s">
        <v>103</v>
      </c>
      <c r="Z88" s="2" t="s">
        <v>104</v>
      </c>
    </row>
    <row r="89" spans="2:26">
      <c r="B89" s="2" t="s">
        <v>67</v>
      </c>
      <c r="C89" s="1">
        <v>0.0303766707168898</v>
      </c>
      <c r="D89" s="1">
        <v>0.0470588235294118</v>
      </c>
      <c r="E89" s="1">
        <v>0.0304819793866051</v>
      </c>
      <c r="F89" s="1">
        <v>-0.315834038950042</v>
      </c>
      <c r="G89" s="1">
        <v>-0.430517711171662</v>
      </c>
      <c r="H89" s="1">
        <v>-0.246963562753036</v>
      </c>
      <c r="I89" s="1">
        <v>0.166666666666667</v>
      </c>
      <c r="J89" s="1">
        <v>-0.0995976969775697</v>
      </c>
      <c r="K89" s="1">
        <v>-0.419087136929461</v>
      </c>
      <c r="L89" s="1">
        <v>-0.519361226826384</v>
      </c>
      <c r="M89" s="1">
        <v>0.166548547129695</v>
      </c>
      <c r="N89" s="1">
        <v>-0.340885684860968</v>
      </c>
      <c r="O89" s="1">
        <v>-0.319371727748691</v>
      </c>
      <c r="P89" s="1">
        <v>-0.0233502538071065</v>
      </c>
      <c r="Q89" s="1">
        <v>-0.302886686772943</v>
      </c>
      <c r="R89" s="1">
        <v>-0.131031061376726</v>
      </c>
      <c r="S89" s="1">
        <v>-0.243553008595988</v>
      </c>
      <c r="T89" s="1">
        <v>0.108910891089109</v>
      </c>
      <c r="U89" s="1">
        <v>-0.41921858500528</v>
      </c>
      <c r="V89" s="1">
        <v>0.00992555831265526</v>
      </c>
      <c r="W89" s="1">
        <v>-0.282608695652174</v>
      </c>
      <c r="X89" s="1">
        <v>-0.302699597932223</v>
      </c>
      <c r="Y89" s="1">
        <v>-0.174408979024056</v>
      </c>
      <c r="Z89" s="1">
        <v>0.045057117027842</v>
      </c>
    </row>
    <row r="90" spans="2:26">
      <c r="B90" s="2" t="s">
        <v>68</v>
      </c>
      <c r="C90" s="1">
        <v>0.095750708215297</v>
      </c>
      <c r="D90" s="1">
        <v>0.307163586375439</v>
      </c>
      <c r="E90" s="1">
        <v>0.203267227617891</v>
      </c>
      <c r="F90" s="1">
        <v>-0.11417816813049</v>
      </c>
      <c r="G90" s="1">
        <v>-0.191264063534083</v>
      </c>
      <c r="H90" s="1">
        <v>0.281003793405311</v>
      </c>
      <c r="I90" s="1">
        <v>0.241534988713319</v>
      </c>
      <c r="J90" s="1">
        <v>0.106575537859922</v>
      </c>
      <c r="K90" s="1">
        <v>-0.311241955360811</v>
      </c>
      <c r="L90" s="1">
        <v>0.0294448193281995</v>
      </c>
      <c r="M90" s="1">
        <v>0.308743570903747</v>
      </c>
      <c r="N90" s="1">
        <v>0.367730970013354</v>
      </c>
      <c r="O90" s="1">
        <v>-0.162629757785467</v>
      </c>
      <c r="P90" s="1">
        <v>0.324283559577677</v>
      </c>
      <c r="Q90" s="1">
        <v>-0.0798071772897696</v>
      </c>
      <c r="R90" s="1">
        <v>0.0583926700795482</v>
      </c>
      <c r="S90" s="1">
        <v>-0.0201762977473066</v>
      </c>
      <c r="T90" s="1">
        <v>0.647305808257523</v>
      </c>
      <c r="U90" s="1">
        <v>-0.135854637650539</v>
      </c>
      <c r="V90" s="1">
        <v>0.612197788847042</v>
      </c>
      <c r="W90" s="1">
        <v>-0.0253439536567702</v>
      </c>
      <c r="X90" s="1">
        <v>-0.182019543973941</v>
      </c>
      <c r="Y90" s="1">
        <v>0.107312703366595</v>
      </c>
      <c r="Z90" s="1">
        <v>0.055163362302828</v>
      </c>
    </row>
    <row r="91" spans="2:26">
      <c r="B91" s="2" t="s">
        <v>66</v>
      </c>
      <c r="C91" s="1">
        <v>0.0674220963172797</v>
      </c>
      <c r="D91" s="1">
        <v>0.272949442492745</v>
      </c>
      <c r="E91" s="1">
        <v>0.178217675749821</v>
      </c>
      <c r="F91" s="1">
        <v>0.153253271195555</v>
      </c>
      <c r="G91" s="1">
        <v>0.167249692729507</v>
      </c>
      <c r="H91" s="1">
        <v>0.42340239276335</v>
      </c>
      <c r="I91" s="1">
        <v>0.0898419864559822</v>
      </c>
      <c r="J91" s="1">
        <v>0.187498787423976</v>
      </c>
      <c r="K91" s="1">
        <v>0.0759961659591949</v>
      </c>
      <c r="L91" s="1">
        <v>0.361208405522445</v>
      </c>
      <c r="M91" s="1">
        <v>0.17060984570169</v>
      </c>
      <c r="N91" s="1">
        <v>0.5284691028287</v>
      </c>
      <c r="O91" s="1">
        <v>0.118800461361015</v>
      </c>
      <c r="P91" s="1">
        <v>0.339701692642869</v>
      </c>
      <c r="Q91" s="1">
        <v>0.17121942510266</v>
      </c>
      <c r="R91" s="1">
        <v>0.167478805777183</v>
      </c>
      <c r="S91" s="1">
        <v>0.179627815866797</v>
      </c>
      <c r="T91" s="1">
        <v>0.604198740377887</v>
      </c>
      <c r="U91" s="1">
        <v>0.199661948024508</v>
      </c>
      <c r="V91" s="1">
        <v>0.608310047381849</v>
      </c>
      <c r="W91" s="1">
        <v>0.200579290369298</v>
      </c>
      <c r="X91" s="1">
        <v>0.0926384364820848</v>
      </c>
      <c r="Y91" s="1">
        <v>0.243560705842109</v>
      </c>
      <c r="Z91" s="1">
        <v>0.0350397784044689</v>
      </c>
    </row>
    <row r="92" spans="2:26"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2:26">
      <c r="B93" s="2" t="s">
        <v>71</v>
      </c>
      <c r="C93" s="1">
        <v>3.45798319327735</v>
      </c>
      <c r="D93" s="1">
        <v>0.665920537213206</v>
      </c>
      <c r="E93" s="1">
        <v>1.15277892722014</v>
      </c>
      <c r="F93" s="1">
        <v>1.3812865497076</v>
      </c>
      <c r="G93" s="1">
        <v>1.2447710570944</v>
      </c>
      <c r="H93" s="1">
        <v>0.340454858718125</v>
      </c>
      <c r="I93" s="1">
        <v>2.53266331658291</v>
      </c>
      <c r="J93" s="1">
        <v>1.08334195615193</v>
      </c>
      <c r="K93" s="1">
        <v>3.03963963963964</v>
      </c>
      <c r="L93" s="1">
        <v>0.442121213620167</v>
      </c>
      <c r="M93" s="1">
        <v>1.21533161068045</v>
      </c>
      <c r="N93" s="1">
        <v>0.223064553181714</v>
      </c>
      <c r="O93" s="1">
        <v>1.85436893203884</v>
      </c>
      <c r="P93" s="1">
        <v>0.485939812530834</v>
      </c>
      <c r="Q93" s="1">
        <v>1.21011470281543</v>
      </c>
      <c r="R93" s="1">
        <v>1.24272619206877</v>
      </c>
      <c r="S93" s="1">
        <v>1.14176663031625</v>
      </c>
      <c r="T93" s="1">
        <v>0.16377113736391</v>
      </c>
      <c r="U93" s="1">
        <v>1.00211640211641</v>
      </c>
      <c r="V93" s="1">
        <v>0.160974635510286</v>
      </c>
      <c r="W93" s="1">
        <v>0.99638989169675</v>
      </c>
      <c r="X93" s="1">
        <v>2.44866385372714</v>
      </c>
      <c r="Y93" s="1">
        <v>1.24937225469419</v>
      </c>
      <c r="Z93" s="1">
        <v>0.194877201158138</v>
      </c>
    </row>
    <row r="95" spans="1:2">
      <c r="A95" s="2" t="s">
        <v>108</v>
      </c>
      <c r="B95" s="2"/>
    </row>
    <row r="96" spans="1:2">
      <c r="A96" s="2"/>
      <c r="B96" s="2"/>
    </row>
    <row r="97" spans="1:2">
      <c r="A97" s="2" t="s">
        <v>109</v>
      </c>
      <c r="B97" s="2" t="s">
        <v>110</v>
      </c>
    </row>
    <row r="98" spans="1:2">
      <c r="A98" s="2">
        <v>3</v>
      </c>
      <c r="B98" s="3">
        <v>1</v>
      </c>
    </row>
    <row r="99" spans="1:2">
      <c r="A99" s="2">
        <v>4</v>
      </c>
      <c r="B99" s="3">
        <v>0.954545454545455</v>
      </c>
    </row>
    <row r="100" spans="1:2">
      <c r="A100" s="2" t="s">
        <v>2</v>
      </c>
      <c r="B100" s="3">
        <v>0.954545454545455</v>
      </c>
    </row>
    <row r="101" spans="1:2">
      <c r="A101" s="2" t="s">
        <v>3</v>
      </c>
      <c r="B101" s="3">
        <v>0.409090909090909</v>
      </c>
    </row>
    <row r="103" spans="1:2">
      <c r="A103" s="2" t="s">
        <v>103</v>
      </c>
      <c r="B103" s="3">
        <v>0.829545454545455</v>
      </c>
    </row>
    <row r="104" spans="1:2">
      <c r="A104" s="2" t="s">
        <v>104</v>
      </c>
      <c r="B104" s="3">
        <v>0.140560419055147</v>
      </c>
    </row>
    <row r="106" spans="1:1">
      <c r="A106" s="2" t="s">
        <v>111</v>
      </c>
    </row>
    <row r="107" spans="1:1">
      <c r="A107" s="2" t="s">
        <v>112</v>
      </c>
    </row>
    <row r="108" spans="1:1">
      <c r="A108" s="2" t="s">
        <v>113</v>
      </c>
    </row>
    <row r="109" spans="1:1">
      <c r="A109" s="2" t="s">
        <v>114</v>
      </c>
    </row>
    <row r="110" spans="1:1">
      <c r="A110" s="2" t="s">
        <v>115</v>
      </c>
    </row>
    <row r="111" spans="1:1">
      <c r="A111" s="2" t="s">
        <v>116</v>
      </c>
    </row>
    <row r="112" spans="1:1">
      <c r="A112" s="2" t="s">
        <v>117</v>
      </c>
    </row>
    <row r="113" spans="1:1">
      <c r="A113" s="2" t="s">
        <v>118</v>
      </c>
    </row>
    <row r="115" spans="1:1">
      <c r="A115" s="2" t="s">
        <v>119</v>
      </c>
    </row>
    <row r="116" spans="1:1">
      <c r="A116" s="2" t="s">
        <v>120</v>
      </c>
    </row>
    <row r="117" spans="1:1">
      <c r="A117" s="2" t="s">
        <v>121</v>
      </c>
    </row>
    <row r="118" spans="1:1">
      <c r="A118" s="2" t="s">
        <v>122</v>
      </c>
    </row>
    <row r="119" spans="1:1">
      <c r="A119" s="2" t="s">
        <v>123</v>
      </c>
    </row>
    <row r="120" spans="1:1">
      <c r="A120" s="2" t="s">
        <v>124</v>
      </c>
    </row>
    <row r="121" spans="1:1">
      <c r="A121" s="2"/>
    </row>
    <row r="122" spans="1:1">
      <c r="A122" s="2" t="s">
        <v>125</v>
      </c>
    </row>
    <row r="124" spans="1:1">
      <c r="A124" s="2" t="s">
        <v>126</v>
      </c>
    </row>
    <row r="125" spans="1:1">
      <c r="A125" s="2" t="s">
        <v>85</v>
      </c>
    </row>
    <row r="126" spans="1:1">
      <c r="A126" s="2" t="s">
        <v>86</v>
      </c>
    </row>
    <row r="127" spans="1:1">
      <c r="A127" s="2" t="s">
        <v>87</v>
      </c>
    </row>
    <row r="128" spans="1:1">
      <c r="A128" s="2" t="s">
        <v>88</v>
      </c>
    </row>
    <row r="129" spans="1:1">
      <c r="A129" s="2" t="s">
        <v>89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workbookViewId="0">
      <selection activeCell="A10" sqref="A10"/>
    </sheetView>
  </sheetViews>
  <sheetFormatPr defaultColWidth="9" defaultRowHeight="14.4" outlineLevelCol="4"/>
  <sheetData>
    <row r="1" spans="1:2">
      <c r="A1">
        <v>1</v>
      </c>
      <c r="B1">
        <v>4</v>
      </c>
    </row>
    <row r="2" spans="1:3">
      <c r="A2" t="s">
        <v>130</v>
      </c>
      <c r="B2" t="s">
        <v>0</v>
      </c>
      <c r="C2" t="s">
        <v>131</v>
      </c>
    </row>
    <row r="3" spans="1:4">
      <c r="A3" t="s">
        <v>132</v>
      </c>
      <c r="B3" t="s">
        <v>133</v>
      </c>
      <c r="C3" t="s">
        <v>2</v>
      </c>
      <c r="D3" t="s">
        <v>3</v>
      </c>
    </row>
    <row r="4" spans="1:5">
      <c r="A4" s="1">
        <v>0</v>
      </c>
      <c r="B4" s="1"/>
      <c r="C4" s="1"/>
      <c r="D4" s="1"/>
      <c r="E4">
        <v>3</v>
      </c>
    </row>
    <row r="5" spans="1:5">
      <c r="A5" s="1">
        <v>0.264516749915618</v>
      </c>
      <c r="B5" s="1">
        <v>0</v>
      </c>
      <c r="C5" s="1"/>
      <c r="D5" s="1"/>
      <c r="E5">
        <v>4</v>
      </c>
    </row>
    <row r="6" spans="1:5">
      <c r="A6" s="1">
        <v>0.253006961828229</v>
      </c>
      <c r="B6" s="1">
        <v>0.122999438219285</v>
      </c>
      <c r="C6" s="1">
        <v>0</v>
      </c>
      <c r="D6" s="1"/>
      <c r="E6" t="s">
        <v>2</v>
      </c>
    </row>
    <row r="7" spans="1:5">
      <c r="A7" s="1">
        <v>0.35839203011438</v>
      </c>
      <c r="B7" s="1">
        <v>0.51257748915252</v>
      </c>
      <c r="C7" s="1">
        <v>0.512095147736199</v>
      </c>
      <c r="D7" s="1">
        <v>0</v>
      </c>
      <c r="E7" t="s">
        <v>3</v>
      </c>
    </row>
    <row r="10" spans="1:3">
      <c r="A10" t="s">
        <v>130</v>
      </c>
      <c r="B10" t="s">
        <v>0</v>
      </c>
      <c r="C10" t="s">
        <v>134</v>
      </c>
    </row>
    <row r="11" spans="1:4">
      <c r="A11" t="s">
        <v>132</v>
      </c>
      <c r="B11" t="s">
        <v>133</v>
      </c>
      <c r="C11" t="s">
        <v>2</v>
      </c>
      <c r="D11" t="s">
        <v>3</v>
      </c>
    </row>
    <row r="12" spans="1:5">
      <c r="A12" s="1">
        <v>1</v>
      </c>
      <c r="B12" s="1"/>
      <c r="C12" s="1"/>
      <c r="D12" s="1"/>
      <c r="E12">
        <v>3</v>
      </c>
    </row>
    <row r="13" spans="1:5">
      <c r="A13" s="1">
        <v>0.767576791913402</v>
      </c>
      <c r="B13" s="1">
        <v>1</v>
      </c>
      <c r="C13" s="1"/>
      <c r="D13" s="1"/>
      <c r="E13">
        <v>4</v>
      </c>
    </row>
    <row r="14" spans="1:5">
      <c r="A14" s="1">
        <v>0.776462476206536</v>
      </c>
      <c r="B14" s="1">
        <v>0.884264159323233</v>
      </c>
      <c r="C14" s="1">
        <v>1</v>
      </c>
      <c r="D14" s="1"/>
      <c r="E14" t="s">
        <v>2</v>
      </c>
    </row>
    <row r="15" spans="1:5">
      <c r="A15" s="1">
        <v>0.698799071021387</v>
      </c>
      <c r="B15" s="1">
        <v>0.598949800940365</v>
      </c>
      <c r="C15" s="1">
        <v>0.599238768920665</v>
      </c>
      <c r="D15" s="1">
        <v>1</v>
      </c>
      <c r="E15" t="s">
        <v>3</v>
      </c>
    </row>
    <row r="19" spans="1:1">
      <c r="A19" s="2" t="s">
        <v>85</v>
      </c>
    </row>
    <row r="20" spans="1:1">
      <c r="A20" s="2" t="s">
        <v>86</v>
      </c>
    </row>
    <row r="21" spans="1:1">
      <c r="A21" s="2" t="s">
        <v>87</v>
      </c>
    </row>
    <row r="22" spans="1:1">
      <c r="A22" s="2" t="s">
        <v>88</v>
      </c>
    </row>
    <row r="23" spans="1:1">
      <c r="A23" s="2" t="s">
        <v>8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GD</vt:lpstr>
      <vt:lpstr>PCoA</vt:lpstr>
      <vt:lpstr>Group and primer information </vt:lpstr>
      <vt:lpstr>Fst</vt:lpstr>
      <vt:lpstr>AFP</vt:lpstr>
      <vt:lpstr>AGL</vt:lpstr>
      <vt:lpstr>HFP</vt:lpstr>
      <vt:lpstr>HFL</vt:lpstr>
      <vt:lpstr>Nei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李金金金</cp:lastModifiedBy>
  <dcterms:created xsi:type="dcterms:W3CDTF">2022-09-26T07:13:00Z</dcterms:created>
  <dcterms:modified xsi:type="dcterms:W3CDTF">2023-09-27T06:5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837D84A8DC426D93D8BA483276DCBF</vt:lpwstr>
  </property>
  <property fmtid="{D5CDD505-2E9C-101B-9397-08002B2CF9AE}" pid="3" name="KSOProductBuildVer">
    <vt:lpwstr>2052-12.1.0.15374</vt:lpwstr>
  </property>
</Properties>
</file>